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870" yWindow="0" windowWidth="19815" windowHeight="7650"/>
  </bookViews>
  <sheets>
    <sheet name="positive significant in &quot;S&quot; " sheetId="2" r:id="rId1"/>
    <sheet name="positive significant in &quot;SR&quot;" sheetId="3" r:id="rId2"/>
    <sheet name="positive significant in &quot;MR&quot;" sheetId="4" r:id="rId3"/>
  </sheets>
  <definedNames>
    <definedName name="_xlnm._FilterDatabase" localSheetId="0" hidden="1">'positive significant in "S" '!$A$1:$G$238</definedName>
  </definedNames>
  <calcPr calcId="124519"/>
</workbook>
</file>

<file path=xl/calcChain.xml><?xml version="1.0" encoding="utf-8"?>
<calcChain xmlns="http://schemas.openxmlformats.org/spreadsheetml/2006/main">
  <c r="E6" i="3"/>
  <c r="E24"/>
  <c r="E22"/>
  <c r="E21"/>
  <c r="E20"/>
  <c r="E19"/>
  <c r="E17"/>
  <c r="E14"/>
  <c r="E15"/>
  <c r="E16"/>
  <c r="E13"/>
  <c r="E11"/>
  <c r="E10"/>
  <c r="E8"/>
  <c r="E5"/>
  <c r="E4"/>
  <c r="E2"/>
</calcChain>
</file>

<file path=xl/sharedStrings.xml><?xml version="1.0" encoding="utf-8"?>
<sst xmlns="http://schemas.openxmlformats.org/spreadsheetml/2006/main" count="680" uniqueCount="529">
  <si>
    <t>ContigID</t>
  </si>
  <si>
    <t>M_persicae2734a</t>
  </si>
  <si>
    <t>myo-inositol oxygenase</t>
  </si>
  <si>
    <t>gi|193629557|ref|XP_001950796.1|PREDICTED: similar to myo-inositol oxygenase [Acyrthosiphon pisum]</t>
  </si>
  <si>
    <t>M_persicae8424a</t>
  </si>
  <si>
    <t>M_persicae1217b</t>
  </si>
  <si>
    <t>troponin c</t>
  </si>
  <si>
    <t>gi|193580085|ref|XP_001942674.1|PREDICTED: similar to troponin C type IIIa [Acyrthosiphon pisum]</t>
  </si>
  <si>
    <t>M_persicae2734b</t>
  </si>
  <si>
    <t>M_persicae9752a</t>
  </si>
  <si>
    <t>asparagine synthetase</t>
  </si>
  <si>
    <t>gi|193716253|ref|XP_001943429.1|PREDICTED: similar to asparagine synthetase [Acyrthosiphon pisum]</t>
  </si>
  <si>
    <t>M_persicae15032a</t>
  </si>
  <si>
    <t>M_persicae1217a</t>
  </si>
  <si>
    <t>M_persicae3320b</t>
  </si>
  <si>
    <t>nonstructural protein</t>
  </si>
  <si>
    <t>gi|33235700|ref|NP_874376.1|putative nonstructural protein NS-1 [Myzus persicae densovirus] &gt;gi|27435584|gb|AAN41665.1| putative nonstructural protein NS-1 [Myzus persicae densovirus]</t>
  </si>
  <si>
    <t>M_persicae3597a</t>
  </si>
  <si>
    <t>secreted salivary peptide</t>
  </si>
  <si>
    <t>gi|193652427|ref|XP_001944259.1|PREDICTED: similar to putative secreted salivary peptide [Acyrthosiphon pisum]</t>
  </si>
  <si>
    <t>M_persicae9070a</t>
  </si>
  <si>
    <t>M_persicae2627a</t>
  </si>
  <si>
    <t>flightin</t>
  </si>
  <si>
    <t>gi|193573506|ref|XP_001944120.1|PREDICTED: similar to AGAP007249-PA [Acyrthosiphon pisum]</t>
  </si>
  <si>
    <t>M_persicae3320a</t>
  </si>
  <si>
    <t>M_persicae3597b</t>
  </si>
  <si>
    <t>M_persicae4682a</t>
  </si>
  <si>
    <t>M_persicae2627b</t>
  </si>
  <si>
    <t>M_persicae3160b</t>
  </si>
  <si>
    <t>cral trio domain-containing protein</t>
  </si>
  <si>
    <t>gi|193636468|ref|XP_001945548.1|PREDICTED: similar to CRAL/TRIO domain-containing protein [Acyrthosiphon pisum]</t>
  </si>
  <si>
    <t>M_persicae15323a</t>
  </si>
  <si>
    <t>aspartate 1-decarboxylase</t>
  </si>
  <si>
    <t>gi|193596571|ref|XP_001950847.1|PREDICTED: similar to aspartate 1-decarboxylase [Acyrthosiphon pisum]</t>
  </si>
  <si>
    <t>M_persicae3421a</t>
  </si>
  <si>
    <t>M_persicae6679a</t>
  </si>
  <si>
    <t>M_persicae3160a</t>
  </si>
  <si>
    <t>M_persicae2273b</t>
  </si>
  <si>
    <t>PREDICTED: hypothetical protein [Acyrthosiphon pisum]</t>
  </si>
  <si>
    <t>gi|193671765|ref|XP_001946104.1|PREDICTED: hypothetical protein [Acyrthosiphon pisum]</t>
  </si>
  <si>
    <t>M_persicae3421b</t>
  </si>
  <si>
    <t>M_persicae6029a</t>
  </si>
  <si>
    <t>heat shock protein 70</t>
  </si>
  <si>
    <t>gi|193647903|ref|XP_001945786.1|PREDICTED: similar to heat shock protein 70 [Acyrthosiphon pisum]</t>
  </si>
  <si>
    <t>M_persicae5256a</t>
  </si>
  <si>
    <t>agap005738- partial</t>
  </si>
  <si>
    <t>gi|193659586|ref|XP_001950615.1|PREDICTED: similar to AGAP005738-PA, partial [Acyrthosiphon pisum]</t>
  </si>
  <si>
    <t>M_persicae2273a</t>
  </si>
  <si>
    <t>M_persicae9067a</t>
  </si>
  <si>
    <t>M_persicae427b</t>
  </si>
  <si>
    <t>threonine dehydratase deaminase</t>
  </si>
  <si>
    <t>gi|193580047|ref|XP_001946020.1|PREDICTED: similar to CG8129 CG8129-PB [Acyrthosiphon pisum]</t>
  </si>
  <si>
    <t>M_persicae1452a</t>
  </si>
  <si>
    <t>protein takeout</t>
  </si>
  <si>
    <t>gi|193645779|ref|XP_001950683.1|PREDICTED: similar to AGAP012703-PA [Acyrthosiphon pisum]</t>
  </si>
  <si>
    <t>M_persicae1636b</t>
  </si>
  <si>
    <t>M_persicae15278a</t>
  </si>
  <si>
    <t>M_persicae427a</t>
  </si>
  <si>
    <t>M_persicae1452b</t>
  </si>
  <si>
    <t>M_persicae1636a</t>
  </si>
  <si>
    <t>M_persicae9015a</t>
  </si>
  <si>
    <t>M_persicae9215a</t>
  </si>
  <si>
    <t>carboxylesterase esterase fe4</t>
  </si>
  <si>
    <t>gi|544256|sp|P35502.1|ESTF_MYZPERecName: Full=Esterase FE4; AltName: Full=Carboxylic-ester hydrolase; Flags: Precursor &gt;gi|397513|emb|CAA52649.1| carboxylesterase; esterase FE4 [Myzus persicae]</t>
  </si>
  <si>
    <t>M_persicae8379a</t>
  </si>
  <si>
    <t>probable salivary maltase precursor</t>
  </si>
  <si>
    <t>gi|187097094|ref|NP_001119607.1|sucrase [Acyrthosiphon pisum] &gt;gi|81159208|gb|ABB55878.1| sucrase [Acyrthosiphon pisum]</t>
  </si>
  <si>
    <t>M_persicae4184a</t>
  </si>
  <si>
    <t>gi|193632090|ref|XP_001942647.1|PREDICTED: hypothetical protein [Acyrthosiphon pisum]</t>
  </si>
  <si>
    <t>M_persicae6327a</t>
  </si>
  <si>
    <t>M_persicae720b</t>
  </si>
  <si>
    <t>gi|544255|sp|P35501.1|ESTE_MYZPERecName: Full=Esterase E4; AltName: Full=Carboxylic-ester hydrolase; Flags: Precursor &gt;gi|397511|emb|CAA52648.1| carboxylesterase; esterase E4 [Myzus persicae]</t>
  </si>
  <si>
    <t>M_persicae6198a</t>
  </si>
  <si>
    <t>monocarboxylate transporter</t>
  </si>
  <si>
    <t>gi|193643429|ref|XP_001944255.1|PREDICTED: similar to monocarboxylate transporter [Acyrthosiphon pisum]</t>
  </si>
  <si>
    <t>M_persicae8082a</t>
  </si>
  <si>
    <t>M_persicae840b</t>
  </si>
  <si>
    <t>M_persicae720a</t>
  </si>
  <si>
    <t>M_persicae9248a</t>
  </si>
  <si>
    <t>gi|193648093|ref|XP_001948862.1|PREDICTED: similar to Putative phospholipase B-like 2 precursor (Lamina ancestor homolog 2) (LAMA-like protein 2) (76 kDa protein) (p76) (66.3 kDa protein) [Acyrthosiphon pisum]</t>
  </si>
  <si>
    <t>M_persicae4530a</t>
  </si>
  <si>
    <t>cg32580 cg32580-pa</t>
  </si>
  <si>
    <t>gi|193617839|ref|XP_001951165.1|PREDICTED: similar to CG32580 CG32580-PA [Acyrthosiphon pisum]</t>
  </si>
  <si>
    <t>M_persicae840a</t>
  </si>
  <si>
    <t>M_persicae8669a</t>
  </si>
  <si>
    <t>M_persicae5283a</t>
  </si>
  <si>
    <t>sec-23 interacting protein p125</t>
  </si>
  <si>
    <t>gi|193718441|ref|XP_001950294.1|PREDICTED: similar to sec-23 interacting protein P125 [Acyrthosiphon pisum]</t>
  </si>
  <si>
    <t>M_persicae1978a</t>
  </si>
  <si>
    <t>M_persicae4334a</t>
  </si>
  <si>
    <t>M_persicae5140a</t>
  </si>
  <si>
    <t>M_persicae15283a</t>
  </si>
  <si>
    <t>androgen-induced 1</t>
  </si>
  <si>
    <t>gi|260786695|ref|XP_002588392.1|hypothetical protein BRAFLDRAFT_274895 [Branchiostoma floridae] &gt;gi|229273554|gb|EEN44403.1| hypothetical protein BRAFLDRAFT_274895 [Branchiostoma floridae]</t>
  </si>
  <si>
    <t>M_persicae1978b</t>
  </si>
  <si>
    <t>M_persicae3616b</t>
  </si>
  <si>
    <t>M_persicae3118a</t>
  </si>
  <si>
    <t>esterase</t>
  </si>
  <si>
    <t>M_persicae1692b</t>
  </si>
  <si>
    <t>aldolase</t>
  </si>
  <si>
    <t>gi|52630947|gb|AAU84937.1|putative fructose 1,6-bisphosphate aldolase [Toxoptera citricida]</t>
  </si>
  <si>
    <t>M_persicae6186a</t>
  </si>
  <si>
    <t>fgf receptor</t>
  </si>
  <si>
    <t>gi|193662140|ref|XP_001951435.1|PREDICTED: similar to FGF receptor [Acyrthosiphon pisum]</t>
  </si>
  <si>
    <t>M_persicae3616a</t>
  </si>
  <si>
    <t>M_persicae3118b</t>
  </si>
  <si>
    <t>M_persicae5893a</t>
  </si>
  <si>
    <t>nucleolar gtp-binding protein</t>
  </si>
  <si>
    <t>gi|193713712|ref|XP_001952048.1|PREDICTED: similar to Probable nucleolar GTP-binding protein 1 [Acyrthosiphon pisum]</t>
  </si>
  <si>
    <t>M_persicae164b</t>
  </si>
  <si>
    <t>gi|193636635|ref|XP_001950829.1|PREDICTED: similar to conserved hypothetical protein [Acyrthosiphon pisum]</t>
  </si>
  <si>
    <t>M_persicae1208b</t>
  </si>
  <si>
    <t>M_persicae6251a</t>
  </si>
  <si>
    <t>cg8132 cg8132-pa</t>
  </si>
  <si>
    <t>gi|240849577|ref|NP_001155579.1|hypothetical protein LOC100163597 [Acyrthosiphon pisum] &gt;gi|239789076|dbj|BAH71185.1| ACYPI004672 [Acyrthosiphon pisum]</t>
  </si>
  <si>
    <t>M_persicae3799a</t>
  </si>
  <si>
    <t>cytochrome p450 cyp6ax1 protein</t>
  </si>
  <si>
    <t>gi|193657145|ref|XP_001948581.1|PREDICTED: similar to cytochrome P450 CYP6AX1 protein [Acyrthosiphon pisum]</t>
  </si>
  <si>
    <t>M_persicae164a</t>
  </si>
  <si>
    <t>M_persicae1208a</t>
  </si>
  <si>
    <t>M_persicae1069b</t>
  </si>
  <si>
    <t>hex-a</t>
  </si>
  <si>
    <t>gi|193643477|ref|XP_001949411.1|PREDICTED: similar to Hexokinase A CG3001-PA [Acyrthosiphon pisum]</t>
  </si>
  <si>
    <t>M_persicae5677a</t>
  </si>
  <si>
    <t>isoform b</t>
  </si>
  <si>
    <t>gi|193615507|ref|XP_001948189.1|PREDICTED: similar to CG32112 CG32112-PB [Acyrthosiphon pisum]</t>
  </si>
  <si>
    <t>M_persicae5956a</t>
  </si>
  <si>
    <t>gi|193580006|ref|XP_001943898.1|PREDICTED: hypothetical protein [Acyrthosiphon pisum]</t>
  </si>
  <si>
    <t>M_persicae9592a</t>
  </si>
  <si>
    <t>M_persicae1069a</t>
  </si>
  <si>
    <t>M_persicae6126a</t>
  </si>
  <si>
    <t>alpha-glucosidase</t>
  </si>
  <si>
    <t>gi|193620151|ref|XP_001952691.1|PREDICTED: similar to alpha-glucosidase [Acyrthosiphon pisum]</t>
  </si>
  <si>
    <t>M_persicae3798b</t>
  </si>
  <si>
    <t>M_persicae448b</t>
  </si>
  <si>
    <t>M_persicae4946a</t>
  </si>
  <si>
    <t>M_persicae5938a</t>
  </si>
  <si>
    <t>transglutaminase</t>
  </si>
  <si>
    <t>gi|193709326|ref|XP_001944344.1|PREDICTED: similar to transglutaminase [Acyrthosiphon pisum]</t>
  </si>
  <si>
    <t>M_persicae3798a</t>
  </si>
  <si>
    <t>M_persicae448a</t>
  </si>
  <si>
    <t>M_persicae5068a</t>
  </si>
  <si>
    <t>galactokinase 1</t>
  </si>
  <si>
    <t>gi|193671566|ref|XP_001950752.1|PREDICTED: similar to galactokinase 1 [Acyrthosiphon pisum]</t>
  </si>
  <si>
    <t>M_persicae15013a</t>
  </si>
  <si>
    <t>juvenile hormone esterase</t>
  </si>
  <si>
    <t>gi|193610684|ref|XP_001950273.1|PREDICTED: similar to juvenile hormone esterase [Acyrthosiphon pisum]</t>
  </si>
  <si>
    <t>M_persicae4790a</t>
  </si>
  <si>
    <t>cg5892 cg5892-pa</t>
  </si>
  <si>
    <t>gi|193716141|ref|XP_001944456.1|PREDICTED: similar to CG5892 CG5892-PA [Acyrthosiphon pisum]</t>
  </si>
  <si>
    <t>M_persicae9830a</t>
  </si>
  <si>
    <t>M_persicae6469a</t>
  </si>
  <si>
    <t>branched-chain amino acid aminotransferase</t>
  </si>
  <si>
    <t>gi|193683311|ref|XP_001947354.1|PREDICTED: similar to AGAP000011-PA [Acyrthosiphon pisum]</t>
  </si>
  <si>
    <t>M_persicae15349a</t>
  </si>
  <si>
    <t>gi|193688192|ref|XP_001951386.1|PREDICTED: similar to heat shock cognate 70 protein [Acyrthosiphon pisum]</t>
  </si>
  <si>
    <t>M_persicae845a</t>
  </si>
  <si>
    <t>M_persicae8225a</t>
  </si>
  <si>
    <t>M_persicae3427b</t>
  </si>
  <si>
    <t>structural protein</t>
  </si>
  <si>
    <t>gi|33235702|ref|NP_874377.1|putative structural protein [Myzus persicae densovirus] &gt;gi|27435586|gb|AAN41667.1| putative structural protein [Myzus persicae densovirus]</t>
  </si>
  <si>
    <t>M_persicae3435a</t>
  </si>
  <si>
    <t>gi|193620149|ref|XP_001952683.1|PREDICTED: similar to alpha-glucosidase [Acyrthosiphon pisum]</t>
  </si>
  <si>
    <t>M_persicae9095a</t>
  </si>
  <si>
    <t>gi|193587097|ref|XP_001948421.1|PREDICTED: similar to cytochrome P450 CYP6AX1 protein [Acyrthosiphon pisum]</t>
  </si>
  <si>
    <t>M_persicae15439a</t>
  </si>
  <si>
    <t>M_persicae306a</t>
  </si>
  <si>
    <t>M_persicae8298a</t>
  </si>
  <si>
    <t>glucosyl glucuronosyl transferases</t>
  </si>
  <si>
    <t>gi|193603790|ref|XP_001951234.1|PREDICTED: similar to glucosyl/glucuronosyl transferases [Acyrthosiphon pisum]</t>
  </si>
  <si>
    <t>M_persicae8707a</t>
  </si>
  <si>
    <t>M_persicae2959b</t>
  </si>
  <si>
    <t>apyrasa_cg5276</t>
  </si>
  <si>
    <t>gi|193610773|ref|XP_001947326.1|PREDICTED: similar to apyrase, partial [Acyrthosiphon pisum]</t>
  </si>
  <si>
    <t>M_persicae9584a</t>
  </si>
  <si>
    <t>M_persicae6913a</t>
  </si>
  <si>
    <t>M_persicae2959a</t>
  </si>
  <si>
    <t>M_persicae3831a</t>
  </si>
  <si>
    <t>hypothetical protein LOC100160919 [Acyrthosiphon pisum]</t>
  </si>
  <si>
    <t>gi|240848927|ref|NP_001155467.1|hypothetical protein LOC100160919 [Acyrthosiphon pisum] &gt;gi|239792304|dbj|BAH72509.1| ACYPI002185 [Acyrthosiphon pisum]</t>
  </si>
  <si>
    <t>M_persicae9516a</t>
  </si>
  <si>
    <t>M_persicae7126a</t>
  </si>
  <si>
    <t>cuticular protein rr-3 family (agap006931-pa)</t>
  </si>
  <si>
    <t>gi|193683772|ref|XP_001950806.1|PREDICTED: similar to cuticular protein 111, RR-3 family (AGAP006931-PA) [Acyrthosiphon pisum]</t>
  </si>
  <si>
    <t>M_persicae4277b</t>
  </si>
  <si>
    <t>cg32486 cg32486-pd</t>
  </si>
  <si>
    <t>gi|193704765|ref|XP_001948062.1|PREDICTED: similar to CG32486 CG32486-PD [Acyrthosiphon pisum]</t>
  </si>
  <si>
    <t>M_persicae15390a</t>
  </si>
  <si>
    <t>M_persicae6657a</t>
  </si>
  <si>
    <t>M_persicae4277a</t>
  </si>
  <si>
    <t>M_persicae559b</t>
  </si>
  <si>
    <t>M_persicae9627a</t>
  </si>
  <si>
    <t>actin</t>
  </si>
  <si>
    <t>gi|324521323|gb|ADY47829.1|Actin-2 [Ascaris suum]</t>
  </si>
  <si>
    <t>M_persicae2478b</t>
  </si>
  <si>
    <t>abc transporter</t>
  </si>
  <si>
    <t>gi|193664711|ref|XP_001950287.1|PREDICTED: similar to abc transporter [Acyrthosiphon pisum]</t>
  </si>
  <si>
    <t>M_persicae8385a</t>
  </si>
  <si>
    <t>M_persicae2699a</t>
  </si>
  <si>
    <t>map kinase-interacting serine threonine kinase</t>
  </si>
  <si>
    <t>gi|193643710|ref|XP_001951545.1|PREDICTED: similar to map kinase-interacting serine/threonine kinase [Acyrthosiphon pisum]</t>
  </si>
  <si>
    <t>M_persicae4709a</t>
  </si>
  <si>
    <t>juvenile hormone-inducible protein 26</t>
  </si>
  <si>
    <t>gi|193580123|ref|XP_001945201.1|PREDICTED: similar to Juvenile hormone-inducible protein, putative [Acyrthosiphon pisum]</t>
  </si>
  <si>
    <t>M_persicae130a</t>
  </si>
  <si>
    <t>M_persicae2699b</t>
  </si>
  <si>
    <t>M_persicae1617b</t>
  </si>
  <si>
    <t>forkhead box transcription factor subgroup n1</t>
  </si>
  <si>
    <t>gi|193584680|ref|XP_001950901.1|PREDICTED: similar to forkhead box transcription factor subgroup N1 [Acyrthosiphon pisum]</t>
  </si>
  <si>
    <t>M_persicae15412a</t>
  </si>
  <si>
    <t>M_persicae7172a</t>
  </si>
  <si>
    <t>poly a binding cytoplasmic 1 b</t>
  </si>
  <si>
    <t>gi|193617902|ref|XP_001947071.1|PREDICTED: similar to poly A binding protein, partial [Acyrthosiphon pisum]</t>
  </si>
  <si>
    <t>M_persicae1617a</t>
  </si>
  <si>
    <t>M_persicae15040a</t>
  </si>
  <si>
    <t>M_persicae10020a</t>
  </si>
  <si>
    <t>PREDICTED: similar to sucrase [Acyrthosiphon pisum]</t>
  </si>
  <si>
    <t>gi|193690922|ref|XP_001952163.1|PREDICTED: similar to sucrase [Acyrthosiphon pisum]</t>
  </si>
  <si>
    <t>M_persicae1770b</t>
  </si>
  <si>
    <t>ACYPI008569 [Acyrthosiphon pisum]</t>
  </si>
  <si>
    <t>gi|239789136|dbj|BAH71213.1|ACYPI008569 [Acyrthosiphon pisum]</t>
  </si>
  <si>
    <t>M_persicae7447a</t>
  </si>
  <si>
    <t>M_persicae256a</t>
  </si>
  <si>
    <t>tpa_inf: cathepsin b</t>
  </si>
  <si>
    <t>gi|51947600|gb|AAU14266.1|cathepsin B-N [Myzus persicae]</t>
  </si>
  <si>
    <t>M_persicae749a</t>
  </si>
  <si>
    <t>gi|193657143|ref|XP_001948488.1|PREDICTED: similar to cytochrome P450 CYP6AX1 protein [Acyrthosiphon pisum]</t>
  </si>
  <si>
    <t>M_persicae2695b</t>
  </si>
  <si>
    <t>M_persicae256b</t>
  </si>
  <si>
    <t>M_persicae749b</t>
  </si>
  <si>
    <t>M_persicae4663a</t>
  </si>
  <si>
    <t>M_persicae5578a</t>
  </si>
  <si>
    <t>aconitase family member (aco-2)</t>
  </si>
  <si>
    <t>gi|193669199|ref|XP_001947595.1|PREDICTED: similar to ACOnitase family member (aco-2) [Acyrthosiphon pisum]</t>
  </si>
  <si>
    <t>M_persicae7463a</t>
  </si>
  <si>
    <t>variable membrane protein</t>
  </si>
  <si>
    <t>gi|193718475|ref|XP_001952012.1|PREDICTED: similar to variable membrane protein precursor, putative [Acyrthosiphon pisum]</t>
  </si>
  <si>
    <t>M_persicae1668a</t>
  </si>
  <si>
    <t>M_persicae3486b</t>
  </si>
  <si>
    <t>endocuticle structural glycoprotein bd-</t>
  </si>
  <si>
    <t>gi|193659762|ref|XP_001948301.1|PREDICTED: similar to pupal cuticle protein 78E, putative isoform 1 [Acyrthosiphon pisum]</t>
  </si>
  <si>
    <t>M_persicae9763a</t>
  </si>
  <si>
    <t>M_persicae4706a</t>
  </si>
  <si>
    <t>M_persicae3486a</t>
  </si>
  <si>
    <t>M_persicae1980a</t>
  </si>
  <si>
    <t>PREDICTED: similar to angiomotin [Acyrthosiphon pisum]</t>
  </si>
  <si>
    <t>gi|193681035|ref|XP_001948411.1|PREDICTED: similar to angiomotin [Acyrthosiphon pisum]</t>
  </si>
  <si>
    <t>M_persicae4586a</t>
  </si>
  <si>
    <t>M_persicae7425a</t>
  </si>
  <si>
    <t>PREDICTED: similar to glycogenin [Acyrthosiphon pisum]</t>
  </si>
  <si>
    <t>gi|193652491|ref|XP_001947997.1|PREDICTED: similar to glycogenin [Acyrthosiphon pisum]</t>
  </si>
  <si>
    <t>M_persicae287a</t>
  </si>
  <si>
    <t>translation elongation factor 2</t>
  </si>
  <si>
    <t>gi|193690671|ref|XP_001952242.1|PREDICTED: similar to putative translation elongation factor 2 [Acyrthosiphon pisum]</t>
  </si>
  <si>
    <t>M_persicae15413a</t>
  </si>
  <si>
    <t>M_persicae4539a</t>
  </si>
  <si>
    <t>heat shock cognate 70 protein</t>
  </si>
  <si>
    <t>M_persicae6939a</t>
  </si>
  <si>
    <t>livin inhibitor of partial</t>
  </si>
  <si>
    <t>gi|221132459|ref|XP_002158469.1|PREDICTED: hypothetical protein [Hydra magnipapillata]</t>
  </si>
  <si>
    <t>M_persicae15015a</t>
  </si>
  <si>
    <t>phosphoenolpyruvate carboxykinase</t>
  </si>
  <si>
    <t>gi|193699939|ref|XP_001949386.1|PREDICTED: similar to phosphoenolpyruvate carboxykinase [Acyrthosiphon pisum]</t>
  </si>
  <si>
    <t>M_persicae4067b</t>
  </si>
  <si>
    <t>proteophosphoglycan ppg1</t>
  </si>
  <si>
    <t>gi|193657490|ref|XP_001948991.1|PREDICTED: similar to proteophosphoglycan ppg1 [Acyrthosiphon pisum]</t>
  </si>
  <si>
    <t>M_persicae2450b</t>
  </si>
  <si>
    <t>aldehyde dehydrogenase</t>
  </si>
  <si>
    <t>gi|193617714|ref|XP_001949972.1|PREDICTED: similar to aldehyde dehydrogenase [Acyrthosiphon pisum]</t>
  </si>
  <si>
    <t>M_persicae3608b</t>
  </si>
  <si>
    <t>cg34417 cg34417-pd</t>
  </si>
  <si>
    <t>gi|193603366|ref|XP_001943701.1|PREDICTED: similar to CG34417 CG34417-PD [Acyrthosiphon pisum]</t>
  </si>
  <si>
    <t>M_persicae1730b</t>
  </si>
  <si>
    <t>cytochrome family subfamily polypeptide 2</t>
  </si>
  <si>
    <t>gi|193631857|ref|XP_001943923.1|PREDICTED: similar to cytochrome P450 [Acyrthosiphon pisum]</t>
  </si>
  <si>
    <t>M_persicae15295a</t>
  </si>
  <si>
    <t>glucose transporter</t>
  </si>
  <si>
    <t>gi|193659702|ref|XP_001950963.1|PREDICTED: similar to glucose transporter [Acyrthosiphon pisum]</t>
  </si>
  <si>
    <t>M_persicae1730a</t>
  </si>
  <si>
    <t>M_persicae1755a</t>
  </si>
  <si>
    <t>hypothetical protein AaeL_AAEL004803 [Aedes aegypti]</t>
  </si>
  <si>
    <t>gi|157107584|ref|XP_001649845.1|hypothetical protein AaeL_AAEL004803 [Aedes aegypti] &gt;gi|108879542|gb|EAT43767.1| conserved hypothetical protein [Aedes aegypti]</t>
  </si>
  <si>
    <t>M_persicae3806b</t>
  </si>
  <si>
    <t>M_persicae3806a</t>
  </si>
  <si>
    <t>M_persicae7810a</t>
  </si>
  <si>
    <t>pyruvate kinase</t>
  </si>
  <si>
    <t>gi|193624987|ref|XP_001947630.1|PREDICTED: similar to pyruvate kinase [Acyrthosiphon pisum]</t>
  </si>
  <si>
    <t>M_persicae1856a</t>
  </si>
  <si>
    <t>pyruvate dehydrogenase</t>
  </si>
  <si>
    <t>gi|193629643|ref|XP_001950931.1|PREDICTED: similar to AGAP004786-PA [Acyrthosiphon pisum]</t>
  </si>
  <si>
    <t>M_persicae1856b</t>
  </si>
  <si>
    <t>M_persicae2165b</t>
  </si>
  <si>
    <t>fatty acid binding protein</t>
  </si>
  <si>
    <t>gi|242247153|ref|NP_001156279.1|hypothetical protein LOC100168145 [Acyrthosiphon pisum] &gt;gi|239789953|dbj|BAH71569.1| ACYPI008871 [Acyrthosiphon pisum]</t>
  </si>
  <si>
    <t>M_persicae2165a</t>
  </si>
  <si>
    <t>M_persicae6666a</t>
  </si>
  <si>
    <t>calcium-transporting atpase sarcoplasmic endoplasmic reticulum type (calcium pump)</t>
  </si>
  <si>
    <t>gi|193697811|ref|XP_001943129.1|PREDICTED: similar to calcium-transporting atpase sarcoplasmic/endoplasmic reticulum type (calcium pump) [Acyrthosiphon pisum]</t>
  </si>
  <si>
    <t>M_persicae254b</t>
  </si>
  <si>
    <t>cathepsin b-n</t>
  </si>
  <si>
    <t>M_persicae254a</t>
  </si>
  <si>
    <t>M_persicae5268a</t>
  </si>
  <si>
    <t>membrane alanyl aminopeptidase n</t>
  </si>
  <si>
    <t>gi|187179337|ref|NP_001119606.1|membrane alanyl aminopeptidase N [Acyrthosiphon pisum] &gt;gi|90656783|gb|ABD96614.1| membrane alanyl aminopeptidase N [Acyrthosiphon pisum]</t>
  </si>
  <si>
    <t>M_persicae15353a</t>
  </si>
  <si>
    <t>chitin deacetylase 1</t>
  </si>
  <si>
    <t>gi|193584783|ref|XP_001945418.1|PREDICTED: similar to chitin deacetylase 1 [Acyrthosiphon pisum]</t>
  </si>
  <si>
    <t>M_persicae117a</t>
  </si>
  <si>
    <t>6-phosphofructo-2-kinase fructose- -bisphosphatase short form</t>
  </si>
  <si>
    <t>gi|193697719|ref|XP_001944498.1|PREDICTED: similar to 6-phosphofructo-2-kinase/fructose-2,6-biphosphatase 4 [Acyrthosiphon pisum]</t>
  </si>
  <si>
    <t>M_persicae4358a</t>
  </si>
  <si>
    <t>dead box atp-dependent rna helicase</t>
  </si>
  <si>
    <t>gi|193615525|ref|XP_001950362.1|PREDICTED: similar to PL10A [Acyrthosiphon pisum]</t>
  </si>
  <si>
    <t>M_persicae6034a</t>
  </si>
  <si>
    <t>tropomyosin invertebrate</t>
  </si>
  <si>
    <t>gi|153792609|ref|NP_001093277.1|tropomyosin isoform 4 [Bombyx mori] &gt;gi|95103006|gb|ABF51444.1| tropomyosin isoform 4 [Bombyx mori]</t>
  </si>
  <si>
    <t>M_persicae6091a</t>
  </si>
  <si>
    <t>smell impaired 21F isoform a</t>
  </si>
  <si>
    <t>gi|193598903|ref|XP_001952605.1|PREDICTED: similar to smell impaired 21F CG4710-PA [Acyrthosiphon pisum]</t>
  </si>
  <si>
    <t>M_persicae8766a</t>
  </si>
  <si>
    <t>ribosomal protein s11</t>
  </si>
  <si>
    <t>gi|193697569|ref|XP_001947361.1|PREDICTED: similar to ADAM metallopeptidase with thrombospondin type 1 motif, 9 preproprotein, partial [Acyrthosiphon pisum]</t>
  </si>
  <si>
    <t>M_persicae8316a</t>
  </si>
  <si>
    <t>sugar transporter 1</t>
  </si>
  <si>
    <t>gi|251736857|gb|ACT10281.1|sugar transporter 1 [Sitobion avenae]</t>
  </si>
  <si>
    <t>M_persicae847a</t>
  </si>
  <si>
    <t>paramyosin long form</t>
  </si>
  <si>
    <t>gi|193709197|ref|XP_001948420.1|PREDICTED: similar to paramyosin, long form [Acyrthosiphon pisum]</t>
  </si>
  <si>
    <t>M_persicae847b</t>
  </si>
  <si>
    <t>M_persicae1560a</t>
  </si>
  <si>
    <t>M_persicae1560b</t>
  </si>
  <si>
    <t>M_persicae7913a</t>
  </si>
  <si>
    <t>gi|193636433|ref|XP_001950956.1|PREDICTED: similar to abc transporter [Acyrthosiphon pisum]</t>
  </si>
  <si>
    <t>M_persicae1338b</t>
  </si>
  <si>
    <t>smell impaired 21_isoform a</t>
  </si>
  <si>
    <t>M_persicae1338a</t>
  </si>
  <si>
    <t>M_persicae1196a</t>
  </si>
  <si>
    <t>glutathione s-transferase</t>
  </si>
  <si>
    <t>gi|193636685|ref|XP_001946604.1|PREDICTED: similar to glutathione S-transferase-like protein isoform 2 [Acyrthosiphon pisum] &gt;gi|193636687|ref|XP_001946539.1| PREDICTED: similar to glutathione S-transferase-like protein isoform 1 [Acyrthosiphon pisum]</t>
  </si>
  <si>
    <t>M_persicae8554a</t>
  </si>
  <si>
    <t>M_persicae1020a</t>
  </si>
  <si>
    <t>carboxylase:pyruvate acetyl-coa propionyl-coa</t>
  </si>
  <si>
    <t>gi|193641141|ref|XP_001944200.1|PREDICTED: similar to carboxylase:pyruvate/acetyl-coa/propionyl-coa [Acyrthosiphon pisum]</t>
  </si>
  <si>
    <t>M_persicae1020b</t>
  </si>
  <si>
    <t>M_persicae5215a</t>
  </si>
  <si>
    <t>Peptidylprolyl isomerase isoform b</t>
  </si>
  <si>
    <t>gi|110760352|ref|XP_393684.3|PREDICTED: similar to CG8709-PA [Apis mellifera]</t>
  </si>
  <si>
    <t>M_persicae691b</t>
  </si>
  <si>
    <t>trifunctional enzyme beta subunit (tp-beta)</t>
  </si>
  <si>
    <t>gi|193652756|ref|XP_001943983.1|PREDICTED: similar to trifunctional enzyme beta subunit (tp-beta) [Acyrthosiphon pisum]</t>
  </si>
  <si>
    <t>M_persicae884a</t>
  </si>
  <si>
    <t>mgc82850 protein</t>
  </si>
  <si>
    <t>gi|193634299|ref|XP_001944859.1|PREDICTED: similar to MGC82850 protein [Acyrthosiphon pisum]</t>
  </si>
  <si>
    <t>M_persicae884b</t>
  </si>
  <si>
    <t>M_persicae3004a</t>
  </si>
  <si>
    <t>gi|161343867|tpg|DAA06114.1|TPA_inf: cathepsin B [Myzus persicae]</t>
  </si>
  <si>
    <t>M_persicae395b</t>
  </si>
  <si>
    <t>pyrroline-5-carboxylate reductase</t>
  </si>
  <si>
    <t>gi|242247397|ref|NP_001156103.1|hypothetical protein LOC100161005 [Acyrthosiphon pisum] &gt;gi|239787990|dbj|BAH70693.1| ACYPI002263 [Acyrthosiphon pisum]</t>
  </si>
  <si>
    <t>M_persicae395a</t>
  </si>
  <si>
    <t>M_persicae8667a</t>
  </si>
  <si>
    <t>heat shock 70 kd protein cognate</t>
  </si>
  <si>
    <t>gi|242397408|ref|NP_001156420.1|heat shock protein cognate 3 [Acyrthosiphon pisum]</t>
  </si>
  <si>
    <t>M_persicae627a</t>
  </si>
  <si>
    <t>myosin heavy nonmuscle or smooth muscle</t>
  </si>
  <si>
    <t>gi|193624646|ref|XP_001952092.1|PREDICTED: similar to muscle myosin heavy chain isoform 1 [Acyrthosiphon pisum]</t>
  </si>
  <si>
    <t>M_persicae3723b</t>
  </si>
  <si>
    <t>rgs-gaip interacting protein gipc</t>
  </si>
  <si>
    <t>gi|193660949|ref|XP_001943777.1|PREDICTED: similar to AGAP007674-PB [Acyrthosiphon pisum]</t>
  </si>
  <si>
    <t>M_persicae3723a</t>
  </si>
  <si>
    <t>M_persicae4744a</t>
  </si>
  <si>
    <t>M_persicae3546a</t>
  </si>
  <si>
    <t>tropomyosin 1 isoform b</t>
  </si>
  <si>
    <t>gi|66500396|ref|XP_623393.1|PREDICTED: similar to Tropomyosin 1 CG4898-PL, isoform L [Apis mellifera]</t>
  </si>
  <si>
    <t>M_persicae3002b</t>
  </si>
  <si>
    <t>M_persicae9824a</t>
  </si>
  <si>
    <t>phosphoenolpyruvate carboxykinase 1</t>
  </si>
  <si>
    <t>M_persicae5108a</t>
  </si>
  <si>
    <t>fatty acid synthase</t>
  </si>
  <si>
    <t>gi|193695213|ref|XP_001945190.1|PREDICTED: similar to CG3523 CG3523-PA [Acyrthosiphon pisum]</t>
  </si>
  <si>
    <t>M_persicae1495b</t>
  </si>
  <si>
    <t>eukaryotic translation initiation factor 4</t>
  </si>
  <si>
    <t>gi|193603617|ref|XP_001950573.1|PREDICTED: similar to eukaryotic translation initiation factor 4, gamma 2b, partial [Acyrthosiphon pisum]</t>
  </si>
  <si>
    <t>M_persicae1495a</t>
  </si>
  <si>
    <t>M_persicae3393b</t>
  </si>
  <si>
    <t>hexokinase</t>
  </si>
  <si>
    <t>M_persicae3393a</t>
  </si>
  <si>
    <t>M_persicae2654a</t>
  </si>
  <si>
    <t>eukaryotic translation initiation factor subunit 9</t>
  </si>
  <si>
    <t>gi|193702201|ref|XP_001944064.1|PREDICTED: similar to eIF3-S9 [Acyrthosiphon pisum]</t>
  </si>
  <si>
    <t>M_persicae3627b</t>
  </si>
  <si>
    <t>ebna2 binding protein p100</t>
  </si>
  <si>
    <t>gi|193688302|ref|XP_001943357.1|PREDICTED: similar to ebna2 binding protein P100 [Acyrthosiphon pisum]</t>
  </si>
  <si>
    <t>M_persicae1524b</t>
  </si>
  <si>
    <t>acyl-coenzyme a very long chain</t>
  </si>
  <si>
    <t>gi|193641185|ref|XP_001949624.1|PREDICTED: similar to acyl-coa dehydrogenase [Acyrthosiphon pisum]</t>
  </si>
  <si>
    <t>M_persicae1524a</t>
  </si>
  <si>
    <t>M_persicae3931b</t>
  </si>
  <si>
    <t>gi|193598913|ref|XP_001943150.1|PREDICTED: similar to cytochrome p450 [Acyrthosiphon pisum]</t>
  </si>
  <si>
    <t>M_persicae7922a</t>
  </si>
  <si>
    <t>PREDICTED: similar to saposin [Acyrthosiphon pisum]</t>
  </si>
  <si>
    <t>gi|193582618|ref|XP_001945417.1|PREDICTED: similar to saposin [Acyrthosiphon pisum]</t>
  </si>
  <si>
    <t>M_persicae2794a</t>
  </si>
  <si>
    <t>nhl repeat-containing</t>
  </si>
  <si>
    <t>gi|193681167|ref|XP_001944980.1|PREDICTED: similar to tripartite motif protein trim2,3, partial [Acyrthosiphon pisum]</t>
  </si>
  <si>
    <t>M_persicae2794b</t>
  </si>
  <si>
    <t>M_persicae3299b</t>
  </si>
  <si>
    <t>gi|193713823|ref|XP_001944286.1|PREDICTED: similar to CG31445 CG31445-PA, partial [Acyrthosiphon pisum]</t>
  </si>
  <si>
    <t>M_persicae3299a</t>
  </si>
  <si>
    <t>M_persicae2235b</t>
  </si>
  <si>
    <t>hu li tai isoform d</t>
  </si>
  <si>
    <t>gi|193615505|ref|XP_001948434.1|PREDICTED: similar to adducin [Acyrthosiphon pisum]</t>
  </si>
  <si>
    <t>M_persicae2235a</t>
  </si>
  <si>
    <t>M_persicae7762a</t>
  </si>
  <si>
    <t>signal peptide peptidase</t>
  </si>
  <si>
    <t>gi|193673846|ref|XP_001949884.1|PREDICTED: similar to signal peptide peptidase [Acyrthosiphon pisum]</t>
  </si>
  <si>
    <t>M_persicae6957a</t>
  </si>
  <si>
    <t>gi|193671582|ref|XP_001952450.1|PREDICTED: similar to cytochrome P450 CYP6AX1 protein [Acyrthosiphon pisum]</t>
  </si>
  <si>
    <t>M_persicae6287a</t>
  </si>
  <si>
    <t>amino acid transporter</t>
  </si>
  <si>
    <t>gi|193681083|ref|XP_001944922.1|PREDICTED: similar to amino acid transporter [Acyrthosiphon pisum]</t>
  </si>
  <si>
    <t>M_persicae473b</t>
  </si>
  <si>
    <t>rasputin cg9412-pb</t>
  </si>
  <si>
    <t>gi|193599206|ref|XP_001946593.1|PREDICTED: similar to rasputin CG9412-PB [Acyrthosiphon pisum]</t>
  </si>
  <si>
    <t>M_persicae3943a</t>
  </si>
  <si>
    <t>adp atp translocase</t>
  </si>
  <si>
    <t>gi|193662230|ref|XP_001948359.1|PREDICTED: similar to putative ADP/ATP translocase [Acyrthosiphon pisum] &gt;gi|193688304|ref|XP_001943517.1| PREDICTED: similar to putative ADP/ATP translocase [Acyrthosiphon pisum] &gt;gi|239789920|dbj|BAH71555.1| ACYPI000784 [Acyrthosiphon pisum]</t>
  </si>
  <si>
    <t>M_persicae6024a</t>
  </si>
  <si>
    <t>sodium-dependent excitatory amino acid transporter</t>
  </si>
  <si>
    <t>gi|193676281|ref|XP_001945508.1|PREDICTED: similar to Excitatory amino acid transporter 2 CG3159-PA [Acyrthosiphon pisum]</t>
  </si>
  <si>
    <t>M_persicae3714b</t>
  </si>
  <si>
    <t>galactose-1-phosphate uridylyltransferase</t>
  </si>
  <si>
    <t>gi|193659718|ref|XP_001943396.1|PREDICTED: similar to galactose-1-phosphate uridylyltransferase [Acyrthosiphon pisum]</t>
  </si>
  <si>
    <t>M_persicae6594a</t>
  </si>
  <si>
    <t>gi|193654855|ref|XP_001943173.1|PREDICTED: similar to cathepsin B-N [Acyrthosiphon pisum]</t>
  </si>
  <si>
    <t>M_persicae15bP4</t>
  </si>
  <si>
    <t>alcohol iron 1</t>
  </si>
  <si>
    <t>gi|193627234|ref|XP_001952147.1|PREDICTED: similar to NAD-dependent methanol dehydrogenase [Acyrthosiphon pisum]</t>
  </si>
  <si>
    <t>M_persicae15bP3</t>
  </si>
  <si>
    <t>M_persicae15bP1</t>
  </si>
  <si>
    <t>M_persicae15bP2</t>
  </si>
  <si>
    <t>M_persicae15bP9</t>
  </si>
  <si>
    <t>M_persicae15bP5</t>
  </si>
  <si>
    <t>M_persicae15bP7</t>
  </si>
  <si>
    <t>M_persicae15bP10</t>
  </si>
  <si>
    <t>M_persicae1733b</t>
  </si>
  <si>
    <t>metalloprotease m41 ftsh</t>
  </si>
  <si>
    <t>gi|193582371|ref|XP_001950696.1|PREDICTED: similar to AGAP006949-PA [Acyrthosiphon pisum]</t>
  </si>
  <si>
    <t>M_persicae7884a</t>
  </si>
  <si>
    <t>dna topoisomerase gyrase</t>
  </si>
  <si>
    <t>gi|193676340|ref|XP_001948540.1|PREDICTED: similar to DNA topoisomerase/gyrase [Acyrthosiphon pisum]</t>
  </si>
  <si>
    <t>M_persicae7361a</t>
  </si>
  <si>
    <t>iron regulatory protein 1b</t>
  </si>
  <si>
    <t>gi|193631957|ref|XP_001952191.1|PREDICTED: similar to aconitase [Acyrthosiphon pisum]</t>
  </si>
  <si>
    <t>M_persicae6819a</t>
  </si>
  <si>
    <t>moesin ezrin radixin</t>
  </si>
  <si>
    <t>gi|122920502|pdb|2I1J|AChain A, Moesin From Spodoptera Frugiperda At 2.1 Angstroms Resolution &gt;gi|122920505|pdb|2I1K|A Chain A, Moesin From Spodoptera Frugiperda Reveals The Coiled-Coil Domain At 3.0 Angstrom Resolution &gt;gi|118133213|gb|ABK60307.1| moesin [Spodoptera frugiperda]</t>
  </si>
  <si>
    <t>M_persicae3613b</t>
  </si>
  <si>
    <t>monoacylglycerol o-acyltransferase 2</t>
  </si>
  <si>
    <t>gi|240848525|ref|NP_001155383.1|hypothetical protein LOC100158996 [Acyrthosiphon pisum] &gt;gi|239791924|dbj|BAH72365.1| ACYPI000410 [Acyrthosiphon pisum]</t>
  </si>
  <si>
    <t>M_persicae1141b</t>
  </si>
  <si>
    <t>nitrilase member 2</t>
  </si>
  <si>
    <t>M_persicae5258a</t>
  </si>
  <si>
    <t>acid phosphatase 1</t>
  </si>
  <si>
    <t>gi|193664563|ref|XP_001947030.1|PREDICTED: similar to putative acid phosphatase 1 [Acyrthosiphon pisum]</t>
  </si>
  <si>
    <t>M_persicae2404b</t>
  </si>
  <si>
    <t>legumain</t>
  </si>
  <si>
    <t>gi|193678991|ref|XP_001943941.1|PREDICTED: similar to Legumain precursor (Asparaginyl endopeptidase) (Protease, cysteine 1) [Acyrthosiphon pisum]</t>
  </si>
  <si>
    <t>M_persicae5173a</t>
  </si>
  <si>
    <t>M_persicae497b</t>
  </si>
  <si>
    <t>M_persicae497a</t>
  </si>
  <si>
    <t>M_persicae1528b</t>
  </si>
  <si>
    <t>cytochrome p450</t>
  </si>
  <si>
    <t>gi|193599086|ref|XP_001945361.1|PREDICTED: similar to cytochrome P450 [Acyrthosiphon pisum]</t>
  </si>
  <si>
    <t>Description</t>
  </si>
  <si>
    <t>Probe name</t>
  </si>
  <si>
    <t>Hit Description</t>
  </si>
  <si>
    <t>Log2 FC mean</t>
  </si>
  <si>
    <t>Fold change</t>
  </si>
  <si>
    <t>Unknown protein</t>
  </si>
  <si>
    <t>M_persicae2519b</t>
  </si>
  <si>
    <t>M_persicae2519a</t>
  </si>
  <si>
    <t>M_persicae9124a</t>
  </si>
  <si>
    <t>M_persicae1504b</t>
  </si>
  <si>
    <t>M_persicae1504a</t>
  </si>
  <si>
    <t>M_persicae3321b</t>
  </si>
  <si>
    <t>M_persicae3321a</t>
  </si>
  <si>
    <t>M_persicae10027a</t>
  </si>
  <si>
    <t>M_persicae4497a</t>
  </si>
  <si>
    <t>M_persicae6891a</t>
  </si>
  <si>
    <t>M_persicae2558a</t>
  </si>
  <si>
    <t>M_persicae2558b</t>
  </si>
  <si>
    <t>M_persicae4963a</t>
  </si>
  <si>
    <t>M_persicae15193a</t>
  </si>
  <si>
    <t>protoheme ix farnesyltransferase</t>
  </si>
  <si>
    <t>nonstructural protein ns-1</t>
  </si>
  <si>
    <t>cuticular protein</t>
  </si>
  <si>
    <t>zinc mym domain containing 1</t>
  </si>
  <si>
    <t>protein</t>
  </si>
  <si>
    <t>gi|193713785|ref|XP_001947768.1|PREDICTED: similar to cytochrome P450 [Acyrthosiphon pisum]</t>
  </si>
  <si>
    <t>gi|15617066|ref|NP_240279.1|protohaeme IX farnesyltransferase [Buchnera aphidicola str. APS (Acyrthosiphon pisum)] &gt;gi|219681818|ref|YP_002468204.1| protoheme IX farnesyltransferase [Buchnera aphidicola str. 5A (Acyrthosiphon pisum)] &gt;gi|219682373|ref|YP_002468757.1| protoheme IX farnesyltransferase [Buchnera aphidicola str. Tuc7 (Acyrthosiphon pisum)] &gt;gi|257471520|ref|ZP_05635519.1| protoheme IX farnesyltransferase [Buchnera aphidicola str. LSR1 (Acyrthosiphon pisum)] &gt;gi|11386745|sp|P57540.1|CYOE_BUCAI RecName: Full=Protoheme IX farnesyltransferase; AltName: Full=Heme O synthase; AltName: Full=Heme B farnesyltransferase &gt;gi|254766497|sp|B8D9P5.1|CYOE_BUCA5 RecName: Full=Protoheme IX farnesyltransferase; AltName: Full=Heme O synthase; AltName: Full=Heme B farnesyltransferase &gt;gi|254766498|sp|B8D7Z7.1|CYOE_BUCAT RecName: Full=Protoheme IX farnesyltransferase; AltName: Full=Heme O synthase; AltName: Full=Heme B farnesyltransferase &gt;gi|25318922|pir||E84984 protoheme IX farnesyltransferase [imported] - Buchnera sp.  (strain APS) &gt;gi|10039131|dbj|BAB13165.1| protohaeme IX farnesyltransferase [Buchnera aphidicola str. APS (Acyrthosiphon pisum)] &gt;gi|219622106|gb|ACL30262.1| protoheme IX farnesyltransferase [Buchnera aphidicola str. Tuc7 (Acyrthosiphon pisum)] &gt;gi|219624661|gb|ACL30816.1| protoheme IX farnesyltransferase [Buchnera aphidicola str. 5A (Acyrthosiphon pisum)]</t>
  </si>
  <si>
    <t>gi|193657315|ref|XP_001944487.1|PREDICTED: similar to cytochrome P450 [Acyrthosiphon pisum]</t>
  </si>
  <si>
    <t>gi|240848841|ref|NP_001155592.1|hypothetical protein LOC100163891 [Acyrthosiphon pisum] &gt;gi|239788758|dbj|BAH71043.1| ACYPI004943 [Acyrthosiphon pisum]</t>
  </si>
  <si>
    <t>gi|193647875|ref|XP_001945170.1|PREDICTED: similar to cuticular protein [Acyrthosiphon pisum]</t>
  </si>
  <si>
    <t>gi|193704454|ref|XP_001951785.1|PREDICTED: similar to zinc finger MYM-type protein 1, partial [Acyrthosiphon pisum]</t>
  </si>
  <si>
    <t>gi|193620265|ref|XP_001942551.1|PREDICTED: hypothetical protein [Acyrthosiphon pisum]</t>
  </si>
  <si>
    <t>M_persicae6351a</t>
  </si>
  <si>
    <t>M_persicae1180a</t>
  </si>
  <si>
    <t>M_persicae1180b</t>
  </si>
  <si>
    <t>M_persicae6961a</t>
  </si>
  <si>
    <t>M_persicae2227b</t>
  </si>
  <si>
    <t>M_persicae7923a</t>
  </si>
  <si>
    <t>M_persicae774a</t>
  </si>
  <si>
    <t>M_persicae774b</t>
  </si>
  <si>
    <t>M_persicae6605a</t>
  </si>
  <si>
    <t>yellow protein</t>
  </si>
  <si>
    <t>guanine nucleotide-binding protein subunit beta 1</t>
  </si>
  <si>
    <t>histone h3</t>
  </si>
  <si>
    <t>eukaryotic translation initiation factor 4 3</t>
  </si>
  <si>
    <t>PREDICTED: similar to outspread [Acyrthosiphon pisum]</t>
  </si>
  <si>
    <t>gi|193683309|ref|XP_001945133.1|PREDICTED: similar to yellow-like protein, partial [Acyrthosiphon pisum]</t>
  </si>
  <si>
    <t xml:space="preserve">gi|193596402|ref|XP_001947878.1|PREDICTED: similar to heterotrimeric guanine nucleotide-binding protein beta subunit [Acyrthosiphon pisum] </t>
  </si>
  <si>
    <t>gi|193683706|ref|XP_001947040.1|PREDICTED: similar to histone h3 methyltransferase, partial [Acyrthosiphon pisum]</t>
  </si>
  <si>
    <t>gi|193657071|ref|XP_001945066.1|PREDICTED: similar to eukaryotic translation initiation factor 4 gamma, 3 [Acyrthosiphon pisum]</t>
  </si>
  <si>
    <t>gi|193627513|ref|XP_001944135.1|PREDICTED: similar to outspread [Acyrthosiphon pisum]</t>
  </si>
  <si>
    <t>carboxylesterase esterase E4</t>
  </si>
  <si>
    <t>carboxylesterase esterase FE4</t>
  </si>
  <si>
    <t>lamina ancestor</t>
  </si>
  <si>
    <t>M_persicae5014a</t>
  </si>
</sst>
</file>

<file path=xl/styles.xml><?xml version="1.0" encoding="utf-8"?>
<styleSheet xmlns="http://schemas.openxmlformats.org/spreadsheetml/2006/main">
  <numFmts count="1">
    <numFmt numFmtId="164" formatCode="0.00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</cellStyleXfs>
  <cellXfs count="104">
    <xf numFmtId="0" fontId="0" fillId="0" borderId="0" xfId="0"/>
    <xf numFmtId="0" fontId="0" fillId="0" borderId="10" xfId="0" applyFill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vertical="center" wrapText="1"/>
    </xf>
    <xf numFmtId="0" fontId="0" fillId="0" borderId="10" xfId="0" applyFill="1" applyBorder="1" applyAlignment="1">
      <alignment vertical="center" wrapText="1"/>
    </xf>
    <xf numFmtId="0" fontId="0" fillId="0" borderId="10" xfId="0" applyBorder="1" applyAlignment="1">
      <alignment horizontal="left" vertical="center"/>
    </xf>
    <xf numFmtId="0" fontId="0" fillId="0" borderId="10" xfId="0" applyFill="1" applyBorder="1" applyAlignment="1">
      <alignment horizontal="center" vertical="center"/>
    </xf>
    <xf numFmtId="0" fontId="0" fillId="0" borderId="10" xfId="0" applyFill="1" applyBorder="1" applyAlignment="1">
      <alignment horizontal="left" vertical="center"/>
    </xf>
    <xf numFmtId="2" fontId="0" fillId="0" borderId="10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horizontal="left"/>
    </xf>
    <xf numFmtId="2" fontId="0" fillId="0" borderId="10" xfId="0" applyNumberFormat="1" applyFill="1" applyBorder="1" applyAlignment="1">
      <alignment horizontal="center"/>
    </xf>
    <xf numFmtId="2" fontId="0" fillId="0" borderId="10" xfId="0" applyNumberForma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/>
    <xf numFmtId="2" fontId="0" fillId="33" borderId="10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3" borderId="10" xfId="0" applyFill="1" applyBorder="1" applyAlignment="1">
      <alignment horizontal="left" vertical="center"/>
    </xf>
    <xf numFmtId="0" fontId="19" fillId="33" borderId="10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0" xfId="0" applyBorder="1" applyAlignment="1">
      <alignment vertical="center"/>
    </xf>
    <xf numFmtId="0" fontId="0" fillId="0" borderId="10" xfId="0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/>
    </xf>
    <xf numFmtId="0" fontId="19" fillId="33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2" fontId="0" fillId="33" borderId="0" xfId="0" applyNumberForma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33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0" xfId="0" applyFont="1" applyBorder="1" applyAlignment="1">
      <alignment horizontal="center"/>
    </xf>
    <xf numFmtId="0" fontId="0" fillId="0" borderId="0" xfId="0"/>
    <xf numFmtId="0" fontId="0" fillId="0" borderId="10" xfId="0" applyBorder="1"/>
    <xf numFmtId="2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16" fillId="34" borderId="10" xfId="0" applyFont="1" applyFill="1" applyBorder="1" applyAlignment="1">
      <alignment horizontal="center" vertical="center"/>
    </xf>
    <xf numFmtId="0" fontId="18" fillId="34" borderId="10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left" vertical="center"/>
    </xf>
    <xf numFmtId="2" fontId="0" fillId="0" borderId="10" xfId="0" applyNumberFormat="1" applyFill="1" applyBorder="1" applyAlignment="1">
      <alignment horizontal="center"/>
    </xf>
    <xf numFmtId="0" fontId="0" fillId="0" borderId="10" xfId="0" applyFill="1" applyBorder="1" applyAlignment="1">
      <alignment horizontal="left" vertical="center"/>
    </xf>
    <xf numFmtId="2" fontId="0" fillId="0" borderId="10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0" fillId="0" borderId="10" xfId="0" applyFill="1" applyBorder="1" applyAlignment="1">
      <alignment vertical="center" wrapText="1"/>
    </xf>
    <xf numFmtId="0" fontId="20" fillId="0" borderId="10" xfId="0" applyFont="1" applyFill="1" applyBorder="1" applyAlignment="1">
      <alignment horizontal="left" vertical="center"/>
    </xf>
    <xf numFmtId="0" fontId="16" fillId="34" borderId="10" xfId="0" applyFont="1" applyFill="1" applyBorder="1" applyAlignment="1">
      <alignment horizontal="left" vertical="center"/>
    </xf>
    <xf numFmtId="0" fontId="0" fillId="0" borderId="10" xfId="0" applyFill="1" applyBorder="1"/>
    <xf numFmtId="0" fontId="0" fillId="0" borderId="12" xfId="0" applyFill="1" applyBorder="1" applyAlignment="1">
      <alignment horizontal="left" vertical="center"/>
    </xf>
    <xf numFmtId="0" fontId="0" fillId="0" borderId="0" xfId="0"/>
    <xf numFmtId="0" fontId="0" fillId="0" borderId="10" xfId="0" applyBorder="1"/>
    <xf numFmtId="164" fontId="0" fillId="0" borderId="0" xfId="0" applyNumberFormat="1" applyBorder="1" applyAlignment="1">
      <alignment horizontal="center" vertical="center"/>
    </xf>
    <xf numFmtId="0" fontId="0" fillId="0" borderId="0" xfId="0"/>
    <xf numFmtId="0" fontId="0" fillId="0" borderId="11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2" fontId="0" fillId="0" borderId="10" xfId="0" applyNumberForma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0" xfId="0" applyFill="1" applyBorder="1" applyAlignment="1">
      <alignment horizontal="left" vertical="center" wrapText="1"/>
    </xf>
    <xf numFmtId="0" fontId="0" fillId="0" borderId="10" xfId="0" applyFill="1" applyBorder="1" applyAlignment="1">
      <alignment horizontal="left" vertical="center"/>
    </xf>
    <xf numFmtId="2" fontId="0" fillId="0" borderId="11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0" fontId="0" fillId="0" borderId="11" xfId="0" applyFill="1" applyBorder="1" applyAlignment="1">
      <alignment horizontal="left"/>
    </xf>
    <xf numFmtId="0" fontId="0" fillId="0" borderId="12" xfId="0" applyFill="1" applyBorder="1" applyAlignment="1">
      <alignment horizontal="left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2" fontId="0" fillId="0" borderId="10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left" vertical="center"/>
    </xf>
    <xf numFmtId="0" fontId="0" fillId="0" borderId="10" xfId="0" applyBorder="1" applyAlignment="1">
      <alignment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Fill="1" applyBorder="1" applyAlignment="1">
      <alignment vertical="center" wrapText="1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left"/>
    </xf>
  </cellXfs>
  <cellStyles count="45">
    <cellStyle name="20% - Énfasis1" xfId="18" builtinId="30" customBuiltin="1"/>
    <cellStyle name="20% - Énfasis2" xfId="22" builtinId="34" customBuiltin="1"/>
    <cellStyle name="20% - Énfasis3" xfId="26" builtinId="38" customBuiltin="1"/>
    <cellStyle name="20% - Énfasis4" xfId="30" builtinId="42" customBuiltin="1"/>
    <cellStyle name="20% - Énfasis5" xfId="34" builtinId="46" customBuiltin="1"/>
    <cellStyle name="20% - Énfasis6" xfId="38" builtinId="50" customBuiltin="1"/>
    <cellStyle name="40% - Énfasis1" xfId="19" builtinId="31" customBuiltin="1"/>
    <cellStyle name="40% - Énfasis2" xfId="23" builtinId="35" customBuiltin="1"/>
    <cellStyle name="40% - Énfasis3" xfId="27" builtinId="39" customBuiltin="1"/>
    <cellStyle name="40% - Énfasis4" xfId="31" builtinId="43" customBuiltin="1"/>
    <cellStyle name="40% - Énfasis5" xfId="35" builtinId="47" customBuiltin="1"/>
    <cellStyle name="40% - Énfasis6" xfId="39" builtinId="51" customBuiltin="1"/>
    <cellStyle name="60% - Énfasis1" xfId="20" builtinId="32" customBuiltin="1"/>
    <cellStyle name="60% - Énfasis2" xfId="24" builtinId="36" customBuiltin="1"/>
    <cellStyle name="60% - Énfasis3" xfId="28" builtinId="40" customBuiltin="1"/>
    <cellStyle name="60% - Énfasis4" xfId="32" builtinId="44" customBuiltin="1"/>
    <cellStyle name="60% - Énfasis5" xfId="36" builtinId="48" customBuiltin="1"/>
    <cellStyle name="60% - Énfasis6" xfId="40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7" builtinId="29" customBuiltin="1"/>
    <cellStyle name="Énfasis2" xfId="21" builtinId="33" customBuiltin="1"/>
    <cellStyle name="Énfasis3" xfId="25" builtinId="37" customBuiltin="1"/>
    <cellStyle name="Énfasis4" xfId="29" builtinId="41" customBuiltin="1"/>
    <cellStyle name="Énfasis5" xfId="33" builtinId="45" customBuiltin="1"/>
    <cellStyle name="Énfasis6" xfId="37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44" builtinId="10" customBuiltin="1"/>
    <cellStyle name="Notas 2" xfId="41"/>
    <cellStyle name="Notas 3" xfId="42"/>
    <cellStyle name="Notas 4" xfId="43"/>
    <cellStyle name="Salida" xfId="10" builtinId="21" customBuiltin="1"/>
    <cellStyle name="Texto de advertencia" xfId="14" builtinId="11" customBuiltin="1"/>
    <cellStyle name="Texto explicativo" xfId="15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6" builtinId="25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38"/>
  <sheetViews>
    <sheetView tabSelected="1" topLeftCell="A208" workbookViewId="0">
      <selection activeCell="C228" sqref="C228"/>
    </sheetView>
  </sheetViews>
  <sheetFormatPr baseColWidth="10" defaultRowHeight="15"/>
  <cols>
    <col min="1" max="1" width="4.42578125" style="14" customWidth="1"/>
    <col min="2" max="2" width="44.28515625" style="19" customWidth="1"/>
    <col min="3" max="3" width="47.42578125" style="19" customWidth="1"/>
    <col min="4" max="4" width="22.42578125" style="16" customWidth="1"/>
    <col min="5" max="5" width="20.7109375" style="16" customWidth="1"/>
    <col min="6" max="6" width="16.7109375" style="16" customWidth="1"/>
    <col min="7" max="7" width="35.42578125" style="19" customWidth="1"/>
    <col min="8" max="9" width="20.5703125" customWidth="1"/>
    <col min="13" max="13" width="19.140625" customWidth="1"/>
  </cols>
  <sheetData>
    <row r="1" spans="1:7" ht="15.75">
      <c r="B1" s="45" t="s">
        <v>474</v>
      </c>
      <c r="C1" s="45" t="s">
        <v>476</v>
      </c>
      <c r="D1" s="45" t="s">
        <v>477</v>
      </c>
      <c r="E1" s="45" t="s">
        <v>478</v>
      </c>
      <c r="F1" s="46" t="s">
        <v>0</v>
      </c>
      <c r="G1" s="45" t="s">
        <v>475</v>
      </c>
    </row>
    <row r="2" spans="1:7">
      <c r="A2" s="14">
        <v>1</v>
      </c>
      <c r="B2" s="86" t="s">
        <v>6</v>
      </c>
      <c r="C2" s="86" t="s">
        <v>7</v>
      </c>
      <c r="D2" s="85">
        <v>2.9966105265206902</v>
      </c>
      <c r="E2" s="85">
        <v>8.2687294485742431</v>
      </c>
      <c r="F2" s="84">
        <v>1217</v>
      </c>
      <c r="G2" s="17" t="s">
        <v>5</v>
      </c>
    </row>
    <row r="3" spans="1:7">
      <c r="B3" s="86"/>
      <c r="C3" s="86"/>
      <c r="D3" s="85"/>
      <c r="E3" s="85"/>
      <c r="F3" s="84"/>
      <c r="G3" s="17" t="s">
        <v>13</v>
      </c>
    </row>
    <row r="4" spans="1:7">
      <c r="A4" s="14">
        <v>2</v>
      </c>
      <c r="B4" s="86" t="s">
        <v>22</v>
      </c>
      <c r="C4" s="86" t="s">
        <v>23</v>
      </c>
      <c r="D4" s="85">
        <v>2.5001800292354996</v>
      </c>
      <c r="E4" s="85">
        <v>5.7730326751194276</v>
      </c>
      <c r="F4" s="84">
        <v>2627</v>
      </c>
      <c r="G4" s="17" t="s">
        <v>21</v>
      </c>
    </row>
    <row r="5" spans="1:7">
      <c r="B5" s="86"/>
      <c r="C5" s="86"/>
      <c r="D5" s="85"/>
      <c r="E5" s="85"/>
      <c r="F5" s="84"/>
      <c r="G5" s="17" t="s">
        <v>27</v>
      </c>
    </row>
    <row r="6" spans="1:7">
      <c r="A6" s="14">
        <v>3</v>
      </c>
      <c r="B6" s="6" t="s">
        <v>10</v>
      </c>
      <c r="C6" s="6" t="s">
        <v>11</v>
      </c>
      <c r="D6" s="12">
        <v>2.52202620937731</v>
      </c>
      <c r="E6" s="12">
        <v>5.743882390404476</v>
      </c>
      <c r="F6" s="2">
        <v>6679</v>
      </c>
      <c r="G6" s="6" t="s">
        <v>35</v>
      </c>
    </row>
    <row r="7" spans="1:7">
      <c r="A7" s="14">
        <v>4</v>
      </c>
      <c r="B7" s="6" t="s">
        <v>42</v>
      </c>
      <c r="C7" s="6" t="s">
        <v>43</v>
      </c>
      <c r="D7" s="12">
        <v>2.4855342502807001</v>
      </c>
      <c r="E7" s="12">
        <v>5.6004169916708024</v>
      </c>
      <c r="F7" s="2">
        <v>6029</v>
      </c>
      <c r="G7" s="6" t="s">
        <v>41</v>
      </c>
    </row>
    <row r="8" spans="1:7">
      <c r="A8" s="14">
        <v>5</v>
      </c>
      <c r="B8" s="86" t="s">
        <v>50</v>
      </c>
      <c r="C8" s="86" t="s">
        <v>51</v>
      </c>
      <c r="D8" s="85">
        <v>2.4340977214946848</v>
      </c>
      <c r="E8" s="85">
        <v>5.4055252633950435</v>
      </c>
      <c r="F8" s="84">
        <v>427</v>
      </c>
      <c r="G8" s="17" t="s">
        <v>49</v>
      </c>
    </row>
    <row r="9" spans="1:7">
      <c r="B9" s="86"/>
      <c r="C9" s="86"/>
      <c r="D9" s="85"/>
      <c r="E9" s="85"/>
      <c r="F9" s="84"/>
      <c r="G9" s="17" t="s">
        <v>57</v>
      </c>
    </row>
    <row r="10" spans="1:7">
      <c r="A10" s="14">
        <v>6</v>
      </c>
      <c r="B10" s="6" t="s">
        <v>526</v>
      </c>
      <c r="C10" s="6" t="s">
        <v>63</v>
      </c>
      <c r="D10" s="12">
        <v>2.3911057267103399</v>
      </c>
      <c r="E10" s="12">
        <v>5.2455924616729339</v>
      </c>
      <c r="F10" s="2">
        <v>9215</v>
      </c>
      <c r="G10" s="6" t="s">
        <v>61</v>
      </c>
    </row>
    <row r="11" spans="1:7">
      <c r="A11" s="14">
        <v>7</v>
      </c>
      <c r="B11" s="86" t="s">
        <v>525</v>
      </c>
      <c r="C11" s="86" t="s">
        <v>71</v>
      </c>
      <c r="D11" s="85">
        <v>2.3005042158567601</v>
      </c>
      <c r="E11" s="85">
        <v>4.9318863135636004</v>
      </c>
      <c r="F11" s="84">
        <v>720</v>
      </c>
      <c r="G11" s="6" t="s">
        <v>70</v>
      </c>
    </row>
    <row r="12" spans="1:7">
      <c r="B12" s="86"/>
      <c r="C12" s="86"/>
      <c r="D12" s="85"/>
      <c r="E12" s="85"/>
      <c r="F12" s="84"/>
      <c r="G12" s="6" t="s">
        <v>77</v>
      </c>
    </row>
    <row r="13" spans="1:7">
      <c r="A13" s="14">
        <v>8</v>
      </c>
      <c r="B13" s="6" t="s">
        <v>42</v>
      </c>
      <c r="C13" s="6" t="s">
        <v>43</v>
      </c>
      <c r="D13" s="12">
        <v>2.2022098215272101</v>
      </c>
      <c r="E13" s="12">
        <v>4.6018368029953161</v>
      </c>
      <c r="F13" s="2">
        <v>8669</v>
      </c>
      <c r="G13" s="6" t="s">
        <v>84</v>
      </c>
    </row>
    <row r="14" spans="1:7">
      <c r="A14" s="14">
        <v>9</v>
      </c>
      <c r="B14" s="6" t="s">
        <v>10</v>
      </c>
      <c r="C14" s="6" t="s">
        <v>11</v>
      </c>
      <c r="D14" s="12">
        <v>2.0486966276416498</v>
      </c>
      <c r="E14" s="12">
        <v>4.1373202318859033</v>
      </c>
      <c r="F14" s="2">
        <v>5140</v>
      </c>
      <c r="G14" s="17" t="s">
        <v>90</v>
      </c>
    </row>
    <row r="15" spans="1:7">
      <c r="A15" s="14">
        <v>10</v>
      </c>
      <c r="B15" s="86" t="s">
        <v>97</v>
      </c>
      <c r="C15" s="86" t="s">
        <v>71</v>
      </c>
      <c r="D15" s="85">
        <v>2.037310391551395</v>
      </c>
      <c r="E15" s="85">
        <v>4.1064235861077361</v>
      </c>
      <c r="F15" s="84">
        <v>3118</v>
      </c>
      <c r="G15" s="17" t="s">
        <v>96</v>
      </c>
    </row>
    <row r="16" spans="1:7">
      <c r="B16" s="86"/>
      <c r="C16" s="86"/>
      <c r="D16" s="85"/>
      <c r="E16" s="85"/>
      <c r="F16" s="84"/>
      <c r="G16" s="17" t="s">
        <v>105</v>
      </c>
    </row>
    <row r="17" spans="1:7">
      <c r="A17" s="14">
        <v>11</v>
      </c>
      <c r="B17" s="39" t="s">
        <v>113</v>
      </c>
      <c r="C17" s="6" t="s">
        <v>114</v>
      </c>
      <c r="D17" s="12">
        <v>1.97434929225936</v>
      </c>
      <c r="E17" s="12">
        <v>3.9295096431856136</v>
      </c>
      <c r="F17" s="2">
        <v>6251</v>
      </c>
      <c r="G17" s="6" t="s">
        <v>112</v>
      </c>
    </row>
    <row r="18" spans="1:7">
      <c r="A18" s="14">
        <v>12</v>
      </c>
      <c r="B18" s="68" t="s">
        <v>121</v>
      </c>
      <c r="C18" s="68" t="s">
        <v>122</v>
      </c>
      <c r="D18" s="87">
        <v>1.853432348258115</v>
      </c>
      <c r="E18" s="87">
        <v>3.6136057443046652</v>
      </c>
      <c r="F18" s="82">
        <v>1069</v>
      </c>
      <c r="G18" s="17" t="s">
        <v>120</v>
      </c>
    </row>
    <row r="19" spans="1:7">
      <c r="B19" s="69"/>
      <c r="C19" s="69"/>
      <c r="D19" s="88"/>
      <c r="E19" s="88"/>
      <c r="F19" s="83"/>
      <c r="G19" s="17" t="s">
        <v>129</v>
      </c>
    </row>
    <row r="20" spans="1:7">
      <c r="A20" s="14">
        <v>13</v>
      </c>
      <c r="B20" s="6" t="s">
        <v>50</v>
      </c>
      <c r="C20" s="6" t="s">
        <v>51</v>
      </c>
      <c r="D20" s="12">
        <v>1.8362612757174399</v>
      </c>
      <c r="E20" s="12">
        <v>3.5708345144907909</v>
      </c>
      <c r="F20" s="2">
        <v>4946</v>
      </c>
      <c r="G20" s="17" t="s">
        <v>135</v>
      </c>
    </row>
    <row r="21" spans="1:7">
      <c r="A21" s="14">
        <v>14</v>
      </c>
      <c r="B21" s="6" t="s">
        <v>142</v>
      </c>
      <c r="C21" s="6" t="s">
        <v>143</v>
      </c>
      <c r="D21" s="12">
        <v>1.7760587786236599</v>
      </c>
      <c r="E21" s="12">
        <v>3.4248926731332281</v>
      </c>
      <c r="F21" s="2">
        <v>5068</v>
      </c>
      <c r="G21" s="17" t="s">
        <v>141</v>
      </c>
    </row>
    <row r="22" spans="1:7">
      <c r="A22" s="14">
        <v>15</v>
      </c>
      <c r="B22" s="6" t="s">
        <v>152</v>
      </c>
      <c r="C22" s="6" t="s">
        <v>153</v>
      </c>
      <c r="D22" s="12">
        <v>1.7733940698316599</v>
      </c>
      <c r="E22" s="12">
        <v>3.4185726136555648</v>
      </c>
      <c r="F22" s="2">
        <v>6469</v>
      </c>
      <c r="G22" s="6" t="s">
        <v>151</v>
      </c>
    </row>
    <row r="23" spans="1:7">
      <c r="A23" s="14">
        <v>16</v>
      </c>
      <c r="B23" s="6" t="s">
        <v>159</v>
      </c>
      <c r="C23" s="6" t="s">
        <v>160</v>
      </c>
      <c r="D23" s="12">
        <v>1.74745012035689</v>
      </c>
      <c r="E23" s="12">
        <v>3.3576459694085785</v>
      </c>
      <c r="F23" s="2">
        <v>3427</v>
      </c>
      <c r="G23" s="17" t="s">
        <v>158</v>
      </c>
    </row>
    <row r="24" spans="1:7">
      <c r="A24" s="14">
        <v>17</v>
      </c>
      <c r="B24" s="6" t="s">
        <v>142</v>
      </c>
      <c r="C24" s="6" t="s">
        <v>143</v>
      </c>
      <c r="D24" s="12">
        <v>1.7484503563226801</v>
      </c>
      <c r="E24" s="12">
        <v>3.3599746685816765</v>
      </c>
      <c r="F24" s="2">
        <v>306</v>
      </c>
      <c r="G24" s="17" t="s">
        <v>166</v>
      </c>
    </row>
    <row r="25" spans="1:7">
      <c r="A25" s="14">
        <v>18</v>
      </c>
      <c r="B25" s="86" t="s">
        <v>172</v>
      </c>
      <c r="C25" s="86" t="s">
        <v>173</v>
      </c>
      <c r="D25" s="85">
        <v>1.72701424731705</v>
      </c>
      <c r="E25" s="85">
        <v>3.311909733078052</v>
      </c>
      <c r="F25" s="84">
        <v>2959</v>
      </c>
      <c r="G25" s="17" t="s">
        <v>171</v>
      </c>
    </row>
    <row r="26" spans="1:7">
      <c r="B26" s="86"/>
      <c r="C26" s="86"/>
      <c r="D26" s="85"/>
      <c r="E26" s="85"/>
      <c r="F26" s="84"/>
      <c r="G26" s="17" t="s">
        <v>176</v>
      </c>
    </row>
    <row r="27" spans="1:7">
      <c r="A27" s="14">
        <v>19</v>
      </c>
      <c r="B27" s="6" t="s">
        <v>182</v>
      </c>
      <c r="C27" s="6" t="s">
        <v>183</v>
      </c>
      <c r="D27" s="12">
        <v>1.64061484193248</v>
      </c>
      <c r="E27" s="12">
        <v>3.1179868465411826</v>
      </c>
      <c r="F27" s="2">
        <v>7126</v>
      </c>
      <c r="G27" s="6" t="s">
        <v>181</v>
      </c>
    </row>
    <row r="28" spans="1:7">
      <c r="A28" s="14">
        <v>20</v>
      </c>
      <c r="B28" s="6" t="s">
        <v>142</v>
      </c>
      <c r="C28" s="6" t="s">
        <v>143</v>
      </c>
      <c r="D28" s="12">
        <v>1.57439778484413</v>
      </c>
      <c r="E28" s="12">
        <v>2.9781115323062313</v>
      </c>
      <c r="F28" s="2">
        <v>6657</v>
      </c>
      <c r="G28" s="6" t="s">
        <v>188</v>
      </c>
    </row>
    <row r="29" spans="1:7">
      <c r="A29" s="14">
        <v>21</v>
      </c>
      <c r="B29" s="6" t="s">
        <v>192</v>
      </c>
      <c r="C29" s="6" t="s">
        <v>193</v>
      </c>
      <c r="D29" s="12">
        <v>1.5586362816996699</v>
      </c>
      <c r="E29" s="12">
        <v>2.9457526233896445</v>
      </c>
      <c r="F29" s="2">
        <v>9627</v>
      </c>
      <c r="G29" s="6" t="s">
        <v>191</v>
      </c>
    </row>
    <row r="30" spans="1:7">
      <c r="A30" s="14">
        <v>22</v>
      </c>
      <c r="B30" s="86" t="s">
        <v>199</v>
      </c>
      <c r="C30" s="86" t="s">
        <v>200</v>
      </c>
      <c r="D30" s="85">
        <v>1.55257276948612</v>
      </c>
      <c r="E30" s="85">
        <v>2.9334535221325209</v>
      </c>
      <c r="F30" s="84">
        <v>2699</v>
      </c>
      <c r="G30" s="17" t="s">
        <v>198</v>
      </c>
    </row>
    <row r="31" spans="1:7">
      <c r="B31" s="86"/>
      <c r="C31" s="86"/>
      <c r="D31" s="85"/>
      <c r="E31" s="85"/>
      <c r="F31" s="84"/>
      <c r="G31" s="17" t="s">
        <v>205</v>
      </c>
    </row>
    <row r="32" spans="1:7">
      <c r="A32" s="14">
        <v>23</v>
      </c>
      <c r="B32" s="6" t="s">
        <v>211</v>
      </c>
      <c r="C32" s="6" t="s">
        <v>212</v>
      </c>
      <c r="D32" s="12">
        <v>1.5316226140304501</v>
      </c>
      <c r="E32" s="12">
        <v>2.8911082224557649</v>
      </c>
      <c r="F32" s="2">
        <v>7172</v>
      </c>
      <c r="G32" s="6" t="s">
        <v>210</v>
      </c>
    </row>
    <row r="33" spans="1:7">
      <c r="A33" s="14">
        <v>24</v>
      </c>
      <c r="B33" s="6" t="s">
        <v>216</v>
      </c>
      <c r="C33" s="6" t="s">
        <v>217</v>
      </c>
      <c r="D33" s="12">
        <v>1.4949632742244501</v>
      </c>
      <c r="E33" s="12">
        <v>2.818569758822393</v>
      </c>
      <c r="F33" s="2">
        <v>10020</v>
      </c>
      <c r="G33" s="17" t="s">
        <v>215</v>
      </c>
    </row>
    <row r="34" spans="1:7">
      <c r="A34" s="14">
        <v>25</v>
      </c>
      <c r="B34" s="86" t="s">
        <v>223</v>
      </c>
      <c r="C34" s="86" t="s">
        <v>224</v>
      </c>
      <c r="D34" s="85">
        <v>1.48944950194504</v>
      </c>
      <c r="E34" s="85">
        <v>2.808803800042853</v>
      </c>
      <c r="F34" s="84">
        <v>256</v>
      </c>
      <c r="G34" s="17" t="s">
        <v>222</v>
      </c>
    </row>
    <row r="35" spans="1:7">
      <c r="B35" s="86"/>
      <c r="C35" s="86"/>
      <c r="D35" s="85"/>
      <c r="E35" s="85"/>
      <c r="F35" s="84"/>
      <c r="G35" s="17" t="s">
        <v>228</v>
      </c>
    </row>
    <row r="36" spans="1:7">
      <c r="A36" s="14">
        <v>26</v>
      </c>
      <c r="B36" s="6" t="s">
        <v>232</v>
      </c>
      <c r="C36" s="6" t="s">
        <v>233</v>
      </c>
      <c r="D36" s="12">
        <v>1.4852650811636301</v>
      </c>
      <c r="E36" s="12">
        <v>2.7996860989889853</v>
      </c>
      <c r="F36" s="2">
        <v>5578</v>
      </c>
      <c r="G36" s="17" t="s">
        <v>231</v>
      </c>
    </row>
    <row r="37" spans="1:7">
      <c r="A37" s="14">
        <v>27</v>
      </c>
      <c r="B37" s="86" t="s">
        <v>239</v>
      </c>
      <c r="C37" s="86" t="s">
        <v>240</v>
      </c>
      <c r="D37" s="85">
        <v>1.451621706512475</v>
      </c>
      <c r="E37" s="85">
        <v>2.7683826918607464</v>
      </c>
      <c r="F37" s="84">
        <v>3486</v>
      </c>
      <c r="G37" s="17" t="s">
        <v>238</v>
      </c>
    </row>
    <row r="38" spans="1:7">
      <c r="B38" s="86"/>
      <c r="C38" s="86"/>
      <c r="D38" s="85"/>
      <c r="E38" s="85"/>
      <c r="F38" s="84"/>
      <c r="G38" s="17" t="s">
        <v>243</v>
      </c>
    </row>
    <row r="39" spans="1:7">
      <c r="A39" s="14">
        <v>28</v>
      </c>
      <c r="B39" s="55" t="s">
        <v>62</v>
      </c>
      <c r="C39" s="6" t="s">
        <v>71</v>
      </c>
      <c r="D39" s="12">
        <v>1.4213148768669199</v>
      </c>
      <c r="E39" s="12">
        <v>2.6782950041582971</v>
      </c>
      <c r="F39" s="2">
        <v>4586</v>
      </c>
      <c r="G39" s="17" t="s">
        <v>247</v>
      </c>
    </row>
    <row r="40" spans="1:7">
      <c r="A40" s="14">
        <v>29</v>
      </c>
      <c r="B40" s="6" t="s">
        <v>252</v>
      </c>
      <c r="C40" s="6" t="s">
        <v>253</v>
      </c>
      <c r="D40" s="12">
        <v>1.4140020373329201</v>
      </c>
      <c r="E40" s="12">
        <v>2.6647534132703958</v>
      </c>
      <c r="F40" s="2">
        <v>287</v>
      </c>
      <c r="G40" s="17" t="s">
        <v>251</v>
      </c>
    </row>
    <row r="41" spans="1:7">
      <c r="A41" s="14">
        <v>30</v>
      </c>
      <c r="B41" s="6" t="s">
        <v>256</v>
      </c>
      <c r="C41" s="6" t="s">
        <v>155</v>
      </c>
      <c r="D41" s="12">
        <v>1.39576210139906</v>
      </c>
      <c r="E41" s="12">
        <v>2.6312751203179885</v>
      </c>
      <c r="F41" s="2">
        <v>4539</v>
      </c>
      <c r="G41" s="17" t="s">
        <v>255</v>
      </c>
    </row>
    <row r="42" spans="1:7">
      <c r="A42" s="14">
        <v>31</v>
      </c>
      <c r="B42" s="55" t="s">
        <v>261</v>
      </c>
      <c r="C42" s="6" t="s">
        <v>262</v>
      </c>
      <c r="D42" s="12">
        <v>1.380347211933</v>
      </c>
      <c r="E42" s="12">
        <v>2.6033101714798788</v>
      </c>
      <c r="F42" s="2">
        <v>15015</v>
      </c>
      <c r="G42" s="17" t="s">
        <v>260</v>
      </c>
    </row>
    <row r="43" spans="1:7">
      <c r="A43" s="14">
        <v>32</v>
      </c>
      <c r="B43" s="6" t="s">
        <v>267</v>
      </c>
      <c r="C43" s="6" t="s">
        <v>268</v>
      </c>
      <c r="D43" s="12">
        <v>1.37160744294804</v>
      </c>
      <c r="E43" s="12">
        <v>2.5875871311902077</v>
      </c>
      <c r="F43" s="2">
        <v>2450</v>
      </c>
      <c r="G43" s="17" t="s">
        <v>266</v>
      </c>
    </row>
    <row r="44" spans="1:7">
      <c r="A44" s="14">
        <v>33</v>
      </c>
      <c r="B44" s="68" t="s">
        <v>273</v>
      </c>
      <c r="C44" s="86" t="s">
        <v>274</v>
      </c>
      <c r="D44" s="85">
        <v>1.3459295016171999</v>
      </c>
      <c r="E44" s="85">
        <v>2.5425001417549913</v>
      </c>
      <c r="F44" s="84">
        <v>1730</v>
      </c>
      <c r="G44" s="17" t="s">
        <v>272</v>
      </c>
    </row>
    <row r="45" spans="1:7">
      <c r="B45" s="69"/>
      <c r="C45" s="86"/>
      <c r="D45" s="85"/>
      <c r="E45" s="85"/>
      <c r="F45" s="84"/>
      <c r="G45" s="17" t="s">
        <v>278</v>
      </c>
    </row>
    <row r="46" spans="1:7">
      <c r="A46" s="14">
        <v>34</v>
      </c>
      <c r="B46" s="86" t="s">
        <v>131</v>
      </c>
      <c r="C46" s="86" t="s">
        <v>162</v>
      </c>
      <c r="D46" s="85">
        <v>1.302436755037635</v>
      </c>
      <c r="E46" s="85">
        <v>2.4754510027054843</v>
      </c>
      <c r="F46" s="84">
        <v>3806</v>
      </c>
      <c r="G46" s="17" t="s">
        <v>282</v>
      </c>
    </row>
    <row r="47" spans="1:7">
      <c r="B47" s="86"/>
      <c r="C47" s="86"/>
      <c r="D47" s="85"/>
      <c r="E47" s="85"/>
      <c r="F47" s="84"/>
      <c r="G47" s="17" t="s">
        <v>283</v>
      </c>
    </row>
    <row r="48" spans="1:7">
      <c r="A48" s="14">
        <v>35</v>
      </c>
      <c r="B48" s="6" t="s">
        <v>285</v>
      </c>
      <c r="C48" s="6" t="s">
        <v>286</v>
      </c>
      <c r="D48" s="15">
        <v>1.29311689710635</v>
      </c>
      <c r="E48" s="12">
        <v>2.4505692177913105</v>
      </c>
      <c r="F48" s="2">
        <v>7810</v>
      </c>
      <c r="G48" s="6" t="s">
        <v>284</v>
      </c>
    </row>
    <row r="49" spans="1:14">
      <c r="A49" s="14">
        <v>36</v>
      </c>
      <c r="B49" s="86" t="s">
        <v>288</v>
      </c>
      <c r="C49" s="86" t="s">
        <v>289</v>
      </c>
      <c r="D49" s="85">
        <v>1.2436118862116299</v>
      </c>
      <c r="E49" s="85">
        <v>2.3961395421342058</v>
      </c>
      <c r="F49" s="84">
        <v>1856</v>
      </c>
      <c r="G49" s="17" t="s">
        <v>287</v>
      </c>
    </row>
    <row r="50" spans="1:14">
      <c r="B50" s="86"/>
      <c r="C50" s="86"/>
      <c r="D50" s="85"/>
      <c r="E50" s="85"/>
      <c r="F50" s="84"/>
      <c r="G50" s="17" t="s">
        <v>290</v>
      </c>
      <c r="N50" s="22"/>
    </row>
    <row r="51" spans="1:14">
      <c r="A51" s="14">
        <v>37</v>
      </c>
      <c r="B51" s="86" t="s">
        <v>292</v>
      </c>
      <c r="C51" s="86" t="s">
        <v>293</v>
      </c>
      <c r="D51" s="85">
        <v>1.23607817913445</v>
      </c>
      <c r="E51" s="85">
        <v>2.3556728369469493</v>
      </c>
      <c r="F51" s="84">
        <v>2165</v>
      </c>
      <c r="G51" s="17" t="s">
        <v>291</v>
      </c>
      <c r="N51" s="22"/>
    </row>
    <row r="52" spans="1:14">
      <c r="B52" s="86"/>
      <c r="C52" s="86"/>
      <c r="D52" s="85"/>
      <c r="E52" s="85"/>
      <c r="F52" s="84"/>
      <c r="G52" s="17" t="s">
        <v>294</v>
      </c>
      <c r="N52" s="22"/>
    </row>
    <row r="53" spans="1:14">
      <c r="A53" s="14">
        <v>38</v>
      </c>
      <c r="B53" s="6" t="s">
        <v>296</v>
      </c>
      <c r="C53" s="6" t="s">
        <v>297</v>
      </c>
      <c r="D53" s="12">
        <v>1.25758222938955</v>
      </c>
      <c r="E53" s="12">
        <v>2.3909471311451154</v>
      </c>
      <c r="F53" s="2">
        <v>6666</v>
      </c>
      <c r="G53" s="6" t="s">
        <v>295</v>
      </c>
      <c r="N53" s="22"/>
    </row>
    <row r="54" spans="1:14">
      <c r="A54" s="14">
        <v>39</v>
      </c>
      <c r="B54" s="86" t="s">
        <v>299</v>
      </c>
      <c r="C54" s="86" t="s">
        <v>224</v>
      </c>
      <c r="D54" s="85">
        <v>1.25677151805511</v>
      </c>
      <c r="E54" s="85">
        <v>2.3898106619600479</v>
      </c>
      <c r="F54" s="84">
        <v>254</v>
      </c>
      <c r="G54" s="17" t="s">
        <v>298</v>
      </c>
      <c r="N54" s="22"/>
    </row>
    <row r="55" spans="1:14">
      <c r="B55" s="86"/>
      <c r="C55" s="86"/>
      <c r="D55" s="85"/>
      <c r="E55" s="85"/>
      <c r="F55" s="84"/>
      <c r="G55" s="17" t="s">
        <v>300</v>
      </c>
      <c r="N55" s="22"/>
    </row>
    <row r="56" spans="1:14">
      <c r="A56" s="14">
        <v>40</v>
      </c>
      <c r="B56" s="6" t="s">
        <v>302</v>
      </c>
      <c r="C56" s="6" t="s">
        <v>303</v>
      </c>
      <c r="D56" s="12">
        <v>1.2455917700202901</v>
      </c>
      <c r="E56" s="12">
        <v>2.3711579528283768</v>
      </c>
      <c r="F56" s="2">
        <v>5268</v>
      </c>
      <c r="G56" s="17" t="s">
        <v>301</v>
      </c>
      <c r="N56" s="22"/>
    </row>
    <row r="57" spans="1:14">
      <c r="A57" s="14">
        <v>41</v>
      </c>
      <c r="B57" s="55" t="s">
        <v>305</v>
      </c>
      <c r="C57" s="6" t="s">
        <v>306</v>
      </c>
      <c r="D57" s="12">
        <v>1.24014967408671</v>
      </c>
      <c r="E57" s="12">
        <v>2.3622303825045319</v>
      </c>
      <c r="F57" s="2">
        <v>15353</v>
      </c>
      <c r="G57" s="17" t="s">
        <v>304</v>
      </c>
      <c r="N57" s="22"/>
    </row>
    <row r="58" spans="1:14">
      <c r="A58" s="14">
        <v>42</v>
      </c>
      <c r="B58" s="6" t="s">
        <v>308</v>
      </c>
      <c r="C58" s="6" t="s">
        <v>309</v>
      </c>
      <c r="D58" s="12">
        <v>1.21504862897969</v>
      </c>
      <c r="E58" s="12">
        <v>2.3214860778731308</v>
      </c>
      <c r="F58" s="2">
        <v>117</v>
      </c>
      <c r="G58" s="17" t="s">
        <v>307</v>
      </c>
      <c r="N58" s="22"/>
    </row>
    <row r="59" spans="1:14">
      <c r="A59" s="14">
        <v>43</v>
      </c>
      <c r="B59" s="6" t="s">
        <v>311</v>
      </c>
      <c r="C59" s="6" t="s">
        <v>312</v>
      </c>
      <c r="D59" s="12">
        <v>1.1820116294458101</v>
      </c>
      <c r="E59" s="12">
        <v>2.2689292594499357</v>
      </c>
      <c r="F59" s="2">
        <v>4358</v>
      </c>
      <c r="G59" s="17" t="s">
        <v>310</v>
      </c>
      <c r="N59" s="22"/>
    </row>
    <row r="60" spans="1:14">
      <c r="A60" s="14">
        <v>44</v>
      </c>
      <c r="B60" s="6" t="s">
        <v>314</v>
      </c>
      <c r="C60" s="6" t="s">
        <v>315</v>
      </c>
      <c r="D60" s="12">
        <v>1.18208400487208</v>
      </c>
      <c r="E60" s="12">
        <v>2.269043087276891</v>
      </c>
      <c r="F60" s="2">
        <v>6034</v>
      </c>
      <c r="G60" s="6" t="s">
        <v>313</v>
      </c>
      <c r="N60" s="22"/>
    </row>
    <row r="61" spans="1:14">
      <c r="A61" s="14">
        <v>45</v>
      </c>
      <c r="B61" s="6" t="s">
        <v>317</v>
      </c>
      <c r="C61" s="6" t="s">
        <v>318</v>
      </c>
      <c r="D61" s="12">
        <v>1.1787059679112399</v>
      </c>
      <c r="E61" s="12">
        <v>2.263736390718575</v>
      </c>
      <c r="F61" s="2">
        <v>6091</v>
      </c>
      <c r="G61" s="6" t="s">
        <v>316</v>
      </c>
      <c r="N61" s="22"/>
    </row>
    <row r="62" spans="1:14">
      <c r="A62" s="14">
        <v>46</v>
      </c>
      <c r="B62" s="6" t="s">
        <v>320</v>
      </c>
      <c r="C62" s="6" t="s">
        <v>321</v>
      </c>
      <c r="D62" s="12">
        <v>1.1682918368033199</v>
      </c>
      <c r="E62" s="12">
        <v>2.2474543883218789</v>
      </c>
      <c r="F62" s="2">
        <v>8766</v>
      </c>
      <c r="G62" s="6" t="s">
        <v>319</v>
      </c>
      <c r="N62" s="22"/>
    </row>
    <row r="63" spans="1:14">
      <c r="A63" s="14">
        <v>47</v>
      </c>
      <c r="B63" s="6" t="s">
        <v>323</v>
      </c>
      <c r="C63" s="6" t="s">
        <v>324</v>
      </c>
      <c r="D63" s="12">
        <v>1.1718594987698401</v>
      </c>
      <c r="E63" s="12">
        <v>2.2530190292216106</v>
      </c>
      <c r="F63" s="2">
        <v>8316</v>
      </c>
      <c r="G63" s="6" t="s">
        <v>322</v>
      </c>
      <c r="N63" s="22"/>
    </row>
    <row r="64" spans="1:14">
      <c r="A64" s="14">
        <v>48</v>
      </c>
      <c r="B64" s="86" t="s">
        <v>326</v>
      </c>
      <c r="C64" s="86" t="s">
        <v>327</v>
      </c>
      <c r="D64" s="85">
        <v>1.154832287445575</v>
      </c>
      <c r="E64" s="85">
        <v>2.2266434252895522</v>
      </c>
      <c r="F64" s="84">
        <v>847</v>
      </c>
      <c r="G64" s="6" t="s">
        <v>325</v>
      </c>
    </row>
    <row r="65" spans="1:7">
      <c r="B65" s="86"/>
      <c r="C65" s="86"/>
      <c r="D65" s="85"/>
      <c r="E65" s="85"/>
      <c r="F65" s="84"/>
      <c r="G65" s="6" t="s">
        <v>328</v>
      </c>
    </row>
    <row r="66" spans="1:7">
      <c r="A66" s="14">
        <v>49</v>
      </c>
      <c r="B66" s="68" t="s">
        <v>195</v>
      </c>
      <c r="C66" s="86" t="s">
        <v>196</v>
      </c>
      <c r="D66" s="85">
        <v>1.1460623434115749</v>
      </c>
      <c r="E66" s="85">
        <v>2.2156917101930014</v>
      </c>
      <c r="F66" s="82">
        <v>1560</v>
      </c>
      <c r="G66" s="17" t="s">
        <v>329</v>
      </c>
    </row>
    <row r="67" spans="1:7">
      <c r="B67" s="69"/>
      <c r="C67" s="86"/>
      <c r="D67" s="85"/>
      <c r="E67" s="85"/>
      <c r="F67" s="83"/>
      <c r="G67" s="17" t="s">
        <v>330</v>
      </c>
    </row>
    <row r="68" spans="1:7">
      <c r="A68" s="14">
        <v>50</v>
      </c>
      <c r="B68" s="6" t="s">
        <v>195</v>
      </c>
      <c r="C68" s="6" t="s">
        <v>332</v>
      </c>
      <c r="D68" s="12">
        <v>1.1374875155692601</v>
      </c>
      <c r="E68" s="12">
        <v>2.1999755888797718</v>
      </c>
      <c r="F68" s="2">
        <v>7913</v>
      </c>
      <c r="G68" s="6" t="s">
        <v>331</v>
      </c>
    </row>
    <row r="69" spans="1:7">
      <c r="A69" s="14">
        <v>51</v>
      </c>
      <c r="B69" s="86" t="s">
        <v>334</v>
      </c>
      <c r="C69" s="86" t="s">
        <v>318</v>
      </c>
      <c r="D69" s="85">
        <v>1.133857052702915</v>
      </c>
      <c r="E69" s="85">
        <v>2.1950586571131394</v>
      </c>
      <c r="F69" s="84">
        <v>1338</v>
      </c>
      <c r="G69" s="17" t="s">
        <v>333</v>
      </c>
    </row>
    <row r="70" spans="1:7">
      <c r="B70" s="86"/>
      <c r="C70" s="86"/>
      <c r="D70" s="85"/>
      <c r="E70" s="85"/>
      <c r="F70" s="84"/>
      <c r="G70" s="17" t="s">
        <v>335</v>
      </c>
    </row>
    <row r="71" spans="1:7">
      <c r="A71" s="14">
        <v>52</v>
      </c>
      <c r="B71" s="6" t="s">
        <v>337</v>
      </c>
      <c r="C71" s="6" t="s">
        <v>338</v>
      </c>
      <c r="D71" s="12">
        <v>1.1340773534570101</v>
      </c>
      <c r="E71" s="12">
        <v>2.1947815503317951</v>
      </c>
      <c r="F71" s="2">
        <v>1196</v>
      </c>
      <c r="G71" s="17" t="s">
        <v>336</v>
      </c>
    </row>
    <row r="72" spans="1:7">
      <c r="A72" s="14">
        <v>53</v>
      </c>
      <c r="B72" s="6" t="s">
        <v>131</v>
      </c>
      <c r="C72" s="6" t="s">
        <v>162</v>
      </c>
      <c r="D72" s="12">
        <v>1.1286768750257401</v>
      </c>
      <c r="E72" s="12">
        <v>2.1865811246266231</v>
      </c>
      <c r="F72" s="2">
        <v>8554</v>
      </c>
      <c r="G72" s="6" t="s">
        <v>339</v>
      </c>
    </row>
    <row r="73" spans="1:7">
      <c r="A73" s="14">
        <v>54</v>
      </c>
      <c r="B73" s="86" t="s">
        <v>341</v>
      </c>
      <c r="C73" s="86" t="s">
        <v>342</v>
      </c>
      <c r="D73" s="85">
        <v>1.1280638362474051</v>
      </c>
      <c r="E73" s="85">
        <v>2.1870625580020473</v>
      </c>
      <c r="F73" s="84">
        <v>1020</v>
      </c>
      <c r="G73" s="17" t="s">
        <v>340</v>
      </c>
    </row>
    <row r="74" spans="1:7">
      <c r="B74" s="86"/>
      <c r="C74" s="86"/>
      <c r="D74" s="85"/>
      <c r="E74" s="85"/>
      <c r="F74" s="84"/>
      <c r="G74" s="17" t="s">
        <v>343</v>
      </c>
    </row>
    <row r="75" spans="1:7">
      <c r="A75" s="14">
        <v>55</v>
      </c>
      <c r="B75" s="6" t="s">
        <v>345</v>
      </c>
      <c r="C75" s="6" t="s">
        <v>346</v>
      </c>
      <c r="D75" s="12">
        <v>1.1213109769273399</v>
      </c>
      <c r="E75" s="12">
        <v>2.1754456545339846</v>
      </c>
      <c r="F75" s="2">
        <v>5215</v>
      </c>
      <c r="G75" s="17" t="s">
        <v>344</v>
      </c>
    </row>
    <row r="76" spans="1:7">
      <c r="A76" s="14">
        <v>56</v>
      </c>
      <c r="B76" s="6" t="s">
        <v>348</v>
      </c>
      <c r="C76" s="6" t="s">
        <v>349</v>
      </c>
      <c r="D76" s="12">
        <v>1.12722399860759</v>
      </c>
      <c r="E76" s="12">
        <v>2.1843802207811458</v>
      </c>
      <c r="F76" s="2">
        <v>691</v>
      </c>
      <c r="G76" s="6" t="s">
        <v>347</v>
      </c>
    </row>
    <row r="77" spans="1:7">
      <c r="A77" s="14">
        <v>57</v>
      </c>
      <c r="B77" s="86" t="s">
        <v>351</v>
      </c>
      <c r="C77" s="86" t="s">
        <v>352</v>
      </c>
      <c r="D77" s="85">
        <v>1.1200000000000001</v>
      </c>
      <c r="E77" s="85">
        <v>2.17</v>
      </c>
      <c r="F77" s="84">
        <v>884</v>
      </c>
      <c r="G77" s="6" t="s">
        <v>350</v>
      </c>
    </row>
    <row r="78" spans="1:7">
      <c r="B78" s="86"/>
      <c r="C78" s="86"/>
      <c r="D78" s="85"/>
      <c r="E78" s="85"/>
      <c r="F78" s="84"/>
      <c r="G78" s="6" t="s">
        <v>353</v>
      </c>
    </row>
    <row r="79" spans="1:7">
      <c r="A79" s="14">
        <v>58</v>
      </c>
      <c r="B79" s="6" t="s">
        <v>223</v>
      </c>
      <c r="C79" s="6" t="s">
        <v>355</v>
      </c>
      <c r="D79" s="12">
        <v>1.1011156851702899</v>
      </c>
      <c r="E79" s="12">
        <v>2.1452052439896101</v>
      </c>
      <c r="F79" s="2">
        <v>3004</v>
      </c>
      <c r="G79" s="17" t="s">
        <v>354</v>
      </c>
    </row>
    <row r="80" spans="1:7">
      <c r="A80" s="14">
        <v>59</v>
      </c>
      <c r="B80" s="86" t="s">
        <v>357</v>
      </c>
      <c r="C80" s="86" t="s">
        <v>358</v>
      </c>
      <c r="D80" s="85">
        <v>1.1027116283130201</v>
      </c>
      <c r="E80" s="85">
        <v>2.1475825934577202</v>
      </c>
      <c r="F80" s="84">
        <v>395</v>
      </c>
      <c r="G80" s="17" t="s">
        <v>356</v>
      </c>
    </row>
    <row r="81" spans="1:7">
      <c r="B81" s="86"/>
      <c r="C81" s="86"/>
      <c r="D81" s="85"/>
      <c r="E81" s="85"/>
      <c r="F81" s="84"/>
      <c r="G81" s="17" t="s">
        <v>359</v>
      </c>
    </row>
    <row r="82" spans="1:7">
      <c r="A82" s="14">
        <v>60</v>
      </c>
      <c r="B82" s="6" t="s">
        <v>361</v>
      </c>
      <c r="C82" s="6" t="s">
        <v>362</v>
      </c>
      <c r="D82" s="12">
        <v>1.10566131764816</v>
      </c>
      <c r="E82" s="12">
        <v>2.1519749996779116</v>
      </c>
      <c r="F82" s="2">
        <v>8667</v>
      </c>
      <c r="G82" s="6" t="s">
        <v>360</v>
      </c>
    </row>
    <row r="83" spans="1:7">
      <c r="A83" s="14">
        <v>61</v>
      </c>
      <c r="B83" s="6" t="s">
        <v>364</v>
      </c>
      <c r="C83" s="6" t="s">
        <v>365</v>
      </c>
      <c r="D83" s="12">
        <v>1.09895001831346</v>
      </c>
      <c r="E83" s="12">
        <v>2.1419874366600293</v>
      </c>
      <c r="F83" s="2">
        <v>627</v>
      </c>
      <c r="G83" s="17" t="s">
        <v>363</v>
      </c>
    </row>
    <row r="84" spans="1:7">
      <c r="A84" s="14">
        <v>62</v>
      </c>
      <c r="B84" s="86" t="s">
        <v>367</v>
      </c>
      <c r="C84" s="86" t="s">
        <v>368</v>
      </c>
      <c r="D84" s="85">
        <v>1.0907082387529399</v>
      </c>
      <c r="E84" s="85">
        <v>2.1298720744833295</v>
      </c>
      <c r="F84" s="84">
        <v>3723</v>
      </c>
      <c r="G84" s="17" t="s">
        <v>366</v>
      </c>
    </row>
    <row r="85" spans="1:7">
      <c r="B85" s="86"/>
      <c r="C85" s="86"/>
      <c r="D85" s="85"/>
      <c r="E85" s="85"/>
      <c r="F85" s="84"/>
      <c r="G85" s="17" t="s">
        <v>369</v>
      </c>
    </row>
    <row r="86" spans="1:7">
      <c r="A86" s="14">
        <v>63</v>
      </c>
      <c r="B86" s="6" t="s">
        <v>337</v>
      </c>
      <c r="C86" s="6" t="s">
        <v>338</v>
      </c>
      <c r="D86" s="12">
        <v>1.09379564660479</v>
      </c>
      <c r="E86" s="12">
        <v>2.1343483306725419</v>
      </c>
      <c r="F86" s="2">
        <v>4744</v>
      </c>
      <c r="G86" s="17" t="s">
        <v>370</v>
      </c>
    </row>
    <row r="87" spans="1:7">
      <c r="A87" s="14">
        <v>64</v>
      </c>
      <c r="B87" s="6" t="s">
        <v>372</v>
      </c>
      <c r="C87" s="6" t="s">
        <v>373</v>
      </c>
      <c r="D87" s="12">
        <v>1.09312981234636</v>
      </c>
      <c r="E87" s="12">
        <v>2.1333635110750637</v>
      </c>
      <c r="F87" s="2">
        <v>3546</v>
      </c>
      <c r="G87" s="17" t="s">
        <v>371</v>
      </c>
    </row>
    <row r="88" spans="1:7">
      <c r="A88" s="14">
        <v>65</v>
      </c>
      <c r="B88" s="6" t="s">
        <v>223</v>
      </c>
      <c r="C88" s="6" t="s">
        <v>355</v>
      </c>
      <c r="D88" s="12">
        <v>1.08587015910356</v>
      </c>
      <c r="E88" s="12">
        <v>2.1226553727575661</v>
      </c>
      <c r="F88" s="2">
        <v>3002</v>
      </c>
      <c r="G88" s="17" t="s">
        <v>374</v>
      </c>
    </row>
    <row r="89" spans="1:7">
      <c r="A89" s="14">
        <v>66</v>
      </c>
      <c r="B89" s="6" t="s">
        <v>376</v>
      </c>
      <c r="C89" s="6" t="s">
        <v>262</v>
      </c>
      <c r="D89" s="12">
        <v>1.0759237813479301</v>
      </c>
      <c r="E89" s="12">
        <v>2.1080714726556589</v>
      </c>
      <c r="F89" s="2">
        <v>9824</v>
      </c>
      <c r="G89" s="6" t="s">
        <v>375</v>
      </c>
    </row>
    <row r="90" spans="1:7">
      <c r="A90" s="14">
        <v>67</v>
      </c>
      <c r="B90" s="6" t="s">
        <v>378</v>
      </c>
      <c r="C90" s="6" t="s">
        <v>379</v>
      </c>
      <c r="D90" s="12">
        <v>1.07878201008596</v>
      </c>
      <c r="E90" s="12">
        <v>2.1122520672158487</v>
      </c>
      <c r="F90" s="2">
        <v>5108</v>
      </c>
      <c r="G90" s="17" t="s">
        <v>377</v>
      </c>
    </row>
    <row r="91" spans="1:7">
      <c r="A91" s="14">
        <v>68</v>
      </c>
      <c r="B91" s="86" t="s">
        <v>381</v>
      </c>
      <c r="C91" s="86" t="s">
        <v>382</v>
      </c>
      <c r="D91" s="85">
        <v>1.0683214289161751</v>
      </c>
      <c r="E91" s="85">
        <v>2.0988056589128363</v>
      </c>
      <c r="F91" s="84">
        <v>1495</v>
      </c>
      <c r="G91" s="17" t="s">
        <v>380</v>
      </c>
    </row>
    <row r="92" spans="1:7">
      <c r="B92" s="86"/>
      <c r="C92" s="86"/>
      <c r="D92" s="85"/>
      <c r="E92" s="85"/>
      <c r="F92" s="84"/>
      <c r="G92" s="17" t="s">
        <v>383</v>
      </c>
    </row>
    <row r="93" spans="1:7">
      <c r="A93" s="14">
        <v>69</v>
      </c>
      <c r="B93" s="86" t="s">
        <v>385</v>
      </c>
      <c r="C93" s="86" t="s">
        <v>122</v>
      </c>
      <c r="D93" s="85">
        <v>1.0683214289161751</v>
      </c>
      <c r="E93" s="85">
        <v>2.0988056589128363</v>
      </c>
      <c r="F93" s="84">
        <v>3393</v>
      </c>
      <c r="G93" s="17" t="s">
        <v>384</v>
      </c>
    </row>
    <row r="94" spans="1:7">
      <c r="B94" s="86"/>
      <c r="C94" s="86"/>
      <c r="D94" s="85"/>
      <c r="E94" s="85"/>
      <c r="F94" s="84"/>
      <c r="G94" s="17" t="s">
        <v>386</v>
      </c>
    </row>
    <row r="95" spans="1:7">
      <c r="A95" s="14">
        <v>70</v>
      </c>
      <c r="B95" s="6" t="s">
        <v>388</v>
      </c>
      <c r="C95" s="6" t="s">
        <v>389</v>
      </c>
      <c r="D95" s="12">
        <v>1.07283122362576</v>
      </c>
      <c r="E95" s="12">
        <v>2.103557455414355</v>
      </c>
      <c r="F95" s="2">
        <v>2654</v>
      </c>
      <c r="G95" s="17" t="s">
        <v>387</v>
      </c>
    </row>
    <row r="96" spans="1:7">
      <c r="A96" s="14">
        <v>71</v>
      </c>
      <c r="B96" s="6" t="s">
        <v>391</v>
      </c>
      <c r="C96" s="6" t="s">
        <v>392</v>
      </c>
      <c r="D96" s="12">
        <v>1.0674195403258799</v>
      </c>
      <c r="E96" s="12">
        <v>2.0956815964978572</v>
      </c>
      <c r="F96" s="2">
        <v>3627</v>
      </c>
      <c r="G96" s="17" t="s">
        <v>390</v>
      </c>
    </row>
    <row r="97" spans="1:7">
      <c r="A97" s="14">
        <v>72</v>
      </c>
      <c r="B97" s="68" t="s">
        <v>394</v>
      </c>
      <c r="C97" s="86" t="s">
        <v>395</v>
      </c>
      <c r="D97" s="85">
        <v>1.0625228985908701</v>
      </c>
      <c r="E97" s="85">
        <v>2.0887960595641317</v>
      </c>
      <c r="F97" s="82">
        <v>1524</v>
      </c>
      <c r="G97" s="17" t="s">
        <v>393</v>
      </c>
    </row>
    <row r="98" spans="1:7">
      <c r="B98" s="69"/>
      <c r="C98" s="86"/>
      <c r="D98" s="85"/>
      <c r="E98" s="85"/>
      <c r="F98" s="83"/>
      <c r="G98" s="17" t="s">
        <v>396</v>
      </c>
    </row>
    <row r="99" spans="1:7">
      <c r="A99" s="14">
        <v>73</v>
      </c>
      <c r="B99" s="6" t="s">
        <v>116</v>
      </c>
      <c r="C99" s="6" t="s">
        <v>398</v>
      </c>
      <c r="D99" s="12">
        <v>1.05327259346257</v>
      </c>
      <c r="E99" s="12">
        <v>2.0752319457493416</v>
      </c>
      <c r="F99" s="2">
        <v>3931</v>
      </c>
      <c r="G99" s="17" t="s">
        <v>397</v>
      </c>
    </row>
    <row r="100" spans="1:7">
      <c r="A100" s="14">
        <v>74</v>
      </c>
      <c r="B100" s="6" t="s">
        <v>400</v>
      </c>
      <c r="C100" s="6" t="s">
        <v>401</v>
      </c>
      <c r="D100" s="12">
        <v>1.0593728813676699</v>
      </c>
      <c r="E100" s="12">
        <v>2.084025429103439</v>
      </c>
      <c r="F100" s="2">
        <v>7922</v>
      </c>
      <c r="G100" s="6" t="s">
        <v>399</v>
      </c>
    </row>
    <row r="101" spans="1:7">
      <c r="A101" s="14">
        <v>75</v>
      </c>
      <c r="B101" s="86" t="s">
        <v>403</v>
      </c>
      <c r="C101" s="86" t="s">
        <v>404</v>
      </c>
      <c r="D101" s="85">
        <v>1.054540679992805</v>
      </c>
      <c r="E101" s="85">
        <v>2.0770932367660708</v>
      </c>
      <c r="F101" s="84">
        <v>2794</v>
      </c>
      <c r="G101" s="17" t="s">
        <v>402</v>
      </c>
    </row>
    <row r="102" spans="1:7">
      <c r="B102" s="86"/>
      <c r="C102" s="86"/>
      <c r="D102" s="85"/>
      <c r="E102" s="85"/>
      <c r="F102" s="84"/>
      <c r="G102" s="17" t="s">
        <v>405</v>
      </c>
    </row>
    <row r="103" spans="1:7">
      <c r="A103" s="14">
        <v>76</v>
      </c>
      <c r="B103" s="86" t="s">
        <v>302</v>
      </c>
      <c r="C103" s="86" t="s">
        <v>407</v>
      </c>
      <c r="D103" s="85">
        <v>1.0511669474578951</v>
      </c>
      <c r="E103" s="85">
        <v>2.0722060845882933</v>
      </c>
      <c r="F103" s="84">
        <v>3299</v>
      </c>
      <c r="G103" s="17" t="s">
        <v>406</v>
      </c>
    </row>
    <row r="104" spans="1:7">
      <c r="B104" s="86"/>
      <c r="C104" s="86"/>
      <c r="D104" s="85"/>
      <c r="E104" s="85"/>
      <c r="F104" s="84"/>
      <c r="G104" s="17" t="s">
        <v>408</v>
      </c>
    </row>
    <row r="105" spans="1:7">
      <c r="A105" s="14">
        <v>77</v>
      </c>
      <c r="B105" s="86" t="s">
        <v>410</v>
      </c>
      <c r="C105" s="86" t="s">
        <v>411</v>
      </c>
      <c r="D105" s="85">
        <v>1.0492281340490599</v>
      </c>
      <c r="E105" s="85">
        <v>2.070426381486834</v>
      </c>
      <c r="F105" s="84">
        <v>2235</v>
      </c>
      <c r="G105" s="17" t="s">
        <v>409</v>
      </c>
    </row>
    <row r="106" spans="1:7">
      <c r="B106" s="86"/>
      <c r="C106" s="86"/>
      <c r="D106" s="85"/>
      <c r="E106" s="85"/>
      <c r="F106" s="84"/>
      <c r="G106" s="17" t="s">
        <v>412</v>
      </c>
    </row>
    <row r="107" spans="1:7">
      <c r="A107" s="14">
        <v>78</v>
      </c>
      <c r="B107" s="6" t="s">
        <v>414</v>
      </c>
      <c r="C107" s="6" t="s">
        <v>415</v>
      </c>
      <c r="D107" s="12">
        <v>1.05260192902186</v>
      </c>
      <c r="E107" s="12">
        <v>2.0742674586026282</v>
      </c>
      <c r="F107" s="2">
        <v>7762</v>
      </c>
      <c r="G107" s="6" t="s">
        <v>413</v>
      </c>
    </row>
    <row r="108" spans="1:7">
      <c r="A108" s="14">
        <v>79</v>
      </c>
      <c r="B108" s="6" t="s">
        <v>116</v>
      </c>
      <c r="C108" s="6" t="s">
        <v>417</v>
      </c>
      <c r="D108" s="12">
        <v>1.0500053326349199</v>
      </c>
      <c r="E108" s="12">
        <v>2.0705375009981557</v>
      </c>
      <c r="F108" s="2">
        <v>6957</v>
      </c>
      <c r="G108" s="6" t="s">
        <v>416</v>
      </c>
    </row>
    <row r="109" spans="1:7">
      <c r="A109" s="14">
        <v>80</v>
      </c>
      <c r="B109" s="6" t="s">
        <v>419</v>
      </c>
      <c r="C109" s="6" t="s">
        <v>420</v>
      </c>
      <c r="D109" s="12">
        <v>1.0417208458312599</v>
      </c>
      <c r="E109" s="12">
        <v>2.0586817838493183</v>
      </c>
      <c r="F109" s="2">
        <v>6287</v>
      </c>
      <c r="G109" s="6" t="s">
        <v>418</v>
      </c>
    </row>
    <row r="110" spans="1:7">
      <c r="A110" s="14">
        <v>81</v>
      </c>
      <c r="B110" s="6" t="s">
        <v>422</v>
      </c>
      <c r="C110" s="6" t="s">
        <v>423</v>
      </c>
      <c r="D110" s="12">
        <v>1.03936419654331</v>
      </c>
      <c r="E110" s="12">
        <v>2.0553216623885926</v>
      </c>
      <c r="F110" s="2">
        <v>473</v>
      </c>
      <c r="G110" s="17" t="s">
        <v>421</v>
      </c>
    </row>
    <row r="111" spans="1:7">
      <c r="A111" s="14">
        <v>82</v>
      </c>
      <c r="B111" s="55" t="s">
        <v>425</v>
      </c>
      <c r="C111" s="6" t="s">
        <v>426</v>
      </c>
      <c r="D111" s="12">
        <v>1.0444603087421001</v>
      </c>
      <c r="E111" s="12">
        <v>2.0625946275765483</v>
      </c>
      <c r="F111" s="2">
        <v>3943</v>
      </c>
      <c r="G111" s="17" t="s">
        <v>424</v>
      </c>
    </row>
    <row r="112" spans="1:7">
      <c r="A112" s="14">
        <v>83</v>
      </c>
      <c r="B112" s="6" t="s">
        <v>428</v>
      </c>
      <c r="C112" s="6" t="s">
        <v>429</v>
      </c>
      <c r="D112" s="12">
        <v>1.0401219467235401</v>
      </c>
      <c r="E112" s="12">
        <v>2.0564014674696307</v>
      </c>
      <c r="F112" s="2">
        <v>6024</v>
      </c>
      <c r="G112" s="6" t="s">
        <v>427</v>
      </c>
    </row>
    <row r="113" spans="1:7">
      <c r="A113" s="14">
        <v>84</v>
      </c>
      <c r="B113" s="6" t="s">
        <v>431</v>
      </c>
      <c r="C113" s="6" t="s">
        <v>432</v>
      </c>
      <c r="D113" s="12">
        <v>1.03246889627042</v>
      </c>
      <c r="E113" s="12">
        <v>2.0455217766692115</v>
      </c>
      <c r="F113" s="2">
        <v>3714</v>
      </c>
      <c r="G113" s="17" t="s">
        <v>430</v>
      </c>
    </row>
    <row r="114" spans="1:7">
      <c r="A114" s="14">
        <v>85</v>
      </c>
      <c r="B114" s="6" t="s">
        <v>299</v>
      </c>
      <c r="C114" s="6" t="s">
        <v>434</v>
      </c>
      <c r="D114" s="12">
        <v>1.03642618737925</v>
      </c>
      <c r="E114" s="12">
        <v>2.0511403148378662</v>
      </c>
      <c r="F114" s="2">
        <v>6594</v>
      </c>
      <c r="G114" s="6" t="s">
        <v>433</v>
      </c>
    </row>
    <row r="115" spans="1:7">
      <c r="A115" s="14">
        <v>86</v>
      </c>
      <c r="B115" s="86" t="s">
        <v>436</v>
      </c>
      <c r="C115" s="86" t="s">
        <v>437</v>
      </c>
      <c r="D115" s="85">
        <v>1.0354732565244011</v>
      </c>
      <c r="E115" s="85">
        <v>2.0498898673298478</v>
      </c>
      <c r="F115" s="84">
        <v>15</v>
      </c>
      <c r="G115" s="17" t="s">
        <v>435</v>
      </c>
    </row>
    <row r="116" spans="1:7">
      <c r="B116" s="86"/>
      <c r="C116" s="86"/>
      <c r="D116" s="85"/>
      <c r="E116" s="85"/>
      <c r="F116" s="84"/>
      <c r="G116" s="17" t="s">
        <v>438</v>
      </c>
    </row>
    <row r="117" spans="1:7">
      <c r="B117" s="86"/>
      <c r="C117" s="86"/>
      <c r="D117" s="85"/>
      <c r="E117" s="85"/>
      <c r="F117" s="84"/>
      <c r="G117" s="17" t="s">
        <v>439</v>
      </c>
    </row>
    <row r="118" spans="1:7">
      <c r="B118" s="86"/>
      <c r="C118" s="86"/>
      <c r="D118" s="85"/>
      <c r="E118" s="85"/>
      <c r="F118" s="84"/>
      <c r="G118" s="17" t="s">
        <v>440</v>
      </c>
    </row>
    <row r="119" spans="1:7">
      <c r="B119" s="86"/>
      <c r="C119" s="86"/>
      <c r="D119" s="85"/>
      <c r="E119" s="85"/>
      <c r="F119" s="84"/>
      <c r="G119" s="17" t="s">
        <v>441</v>
      </c>
    </row>
    <row r="120" spans="1:7">
      <c r="B120" s="86"/>
      <c r="C120" s="86"/>
      <c r="D120" s="85"/>
      <c r="E120" s="85"/>
      <c r="F120" s="84"/>
      <c r="G120" s="17" t="s">
        <v>442</v>
      </c>
    </row>
    <row r="121" spans="1:7">
      <c r="B121" s="86"/>
      <c r="C121" s="86"/>
      <c r="D121" s="85"/>
      <c r="E121" s="85"/>
      <c r="F121" s="84"/>
      <c r="G121" s="17" t="s">
        <v>443</v>
      </c>
    </row>
    <row r="122" spans="1:7">
      <c r="B122" s="86"/>
      <c r="C122" s="86"/>
      <c r="D122" s="85"/>
      <c r="E122" s="85"/>
      <c r="F122" s="84"/>
      <c r="G122" s="17" t="s">
        <v>444</v>
      </c>
    </row>
    <row r="123" spans="1:7">
      <c r="A123" s="14">
        <v>87</v>
      </c>
      <c r="B123" s="6" t="s">
        <v>446</v>
      </c>
      <c r="C123" s="6" t="s">
        <v>447</v>
      </c>
      <c r="D123" s="12">
        <v>1.0327908288119101</v>
      </c>
      <c r="E123" s="12">
        <v>2.0459782788989269</v>
      </c>
      <c r="F123" s="2">
        <v>1733</v>
      </c>
      <c r="G123" s="17" t="s">
        <v>445</v>
      </c>
    </row>
    <row r="124" spans="1:7">
      <c r="A124" s="14">
        <v>88</v>
      </c>
      <c r="B124" s="6" t="s">
        <v>449</v>
      </c>
      <c r="C124" s="6" t="s">
        <v>450</v>
      </c>
      <c r="D124" s="12">
        <v>1.03877495226705</v>
      </c>
      <c r="E124" s="12">
        <v>2.0544823725865697</v>
      </c>
      <c r="F124" s="2">
        <v>7884</v>
      </c>
      <c r="G124" s="6" t="s">
        <v>448</v>
      </c>
    </row>
    <row r="125" spans="1:7">
      <c r="A125" s="14">
        <v>89</v>
      </c>
      <c r="B125" s="6" t="s">
        <v>452</v>
      </c>
      <c r="C125" s="6" t="s">
        <v>453</v>
      </c>
      <c r="D125" s="12">
        <v>1.0260457930170299</v>
      </c>
      <c r="E125" s="12">
        <v>2.0364350376001576</v>
      </c>
      <c r="F125" s="2">
        <v>7361</v>
      </c>
      <c r="G125" s="6" t="s">
        <v>451</v>
      </c>
    </row>
    <row r="126" spans="1:7">
      <c r="A126" s="14">
        <v>90</v>
      </c>
      <c r="B126" s="6" t="s">
        <v>455</v>
      </c>
      <c r="C126" s="6" t="s">
        <v>456</v>
      </c>
      <c r="D126" s="12">
        <v>1.0295128684046899</v>
      </c>
      <c r="E126" s="12">
        <v>2.0413348703712884</v>
      </c>
      <c r="F126" s="2">
        <v>6819</v>
      </c>
      <c r="G126" s="6" t="s">
        <v>454</v>
      </c>
    </row>
    <row r="127" spans="1:7">
      <c r="A127" s="14">
        <v>91</v>
      </c>
      <c r="B127" s="6" t="s">
        <v>458</v>
      </c>
      <c r="C127" s="6" t="s">
        <v>459</v>
      </c>
      <c r="D127" s="12">
        <v>1.0218055548622</v>
      </c>
      <c r="E127" s="12">
        <v>2.0304585199260266</v>
      </c>
      <c r="F127" s="2">
        <v>3613</v>
      </c>
      <c r="G127" s="17" t="s">
        <v>457</v>
      </c>
    </row>
    <row r="128" spans="1:7">
      <c r="A128" s="14">
        <v>92</v>
      </c>
      <c r="B128" s="6" t="s">
        <v>461</v>
      </c>
      <c r="C128" s="6" t="s">
        <v>114</v>
      </c>
      <c r="D128" s="12">
        <v>1.0237176138635899</v>
      </c>
      <c r="E128" s="12">
        <v>2.0331513484412036</v>
      </c>
      <c r="F128" s="2">
        <v>1141</v>
      </c>
      <c r="G128" s="17" t="s">
        <v>460</v>
      </c>
    </row>
    <row r="129" spans="1:7">
      <c r="A129" s="14">
        <v>93</v>
      </c>
      <c r="B129" s="6" t="s">
        <v>463</v>
      </c>
      <c r="C129" s="6" t="s">
        <v>464</v>
      </c>
      <c r="D129" s="12">
        <v>1.0110681490267399</v>
      </c>
      <c r="E129" s="12">
        <v>2.0154027207670113</v>
      </c>
      <c r="F129" s="2">
        <v>5258</v>
      </c>
      <c r="G129" s="17" t="s">
        <v>462</v>
      </c>
    </row>
    <row r="130" spans="1:7">
      <c r="A130" s="14">
        <v>94</v>
      </c>
      <c r="B130" s="6" t="s">
        <v>466</v>
      </c>
      <c r="C130" s="6" t="s">
        <v>467</v>
      </c>
      <c r="D130" s="12">
        <v>1.0063249330589901</v>
      </c>
      <c r="E130" s="12">
        <v>2.0087874675693453</v>
      </c>
      <c r="F130" s="2">
        <v>2404</v>
      </c>
      <c r="G130" s="17" t="s">
        <v>465</v>
      </c>
    </row>
    <row r="131" spans="1:7">
      <c r="A131" s="14">
        <v>95</v>
      </c>
      <c r="B131" s="6" t="s">
        <v>116</v>
      </c>
      <c r="C131" s="6" t="s">
        <v>226</v>
      </c>
      <c r="D131" s="12">
        <v>1.6069533056882701</v>
      </c>
      <c r="E131" s="12">
        <v>3.0460788883287528</v>
      </c>
      <c r="F131" s="7">
        <v>5173</v>
      </c>
      <c r="G131" s="6" t="s">
        <v>468</v>
      </c>
    </row>
    <row r="132" spans="1:7">
      <c r="A132" s="14">
        <v>96</v>
      </c>
      <c r="B132" s="86" t="s">
        <v>116</v>
      </c>
      <c r="C132" s="86" t="s">
        <v>226</v>
      </c>
      <c r="D132" s="85">
        <v>1.973611698722525</v>
      </c>
      <c r="E132" s="85">
        <v>3.9275013951590014</v>
      </c>
      <c r="F132" s="81">
        <v>497</v>
      </c>
      <c r="G132" s="18" t="s">
        <v>469</v>
      </c>
    </row>
    <row r="133" spans="1:7">
      <c r="B133" s="86"/>
      <c r="C133" s="86"/>
      <c r="D133" s="85"/>
      <c r="E133" s="85"/>
      <c r="F133" s="84"/>
      <c r="G133" s="18" t="s">
        <v>470</v>
      </c>
    </row>
    <row r="134" spans="1:7">
      <c r="A134" s="14">
        <v>97</v>
      </c>
      <c r="B134" s="55" t="s">
        <v>472</v>
      </c>
      <c r="C134" s="6" t="s">
        <v>473</v>
      </c>
      <c r="D134" s="12">
        <v>1.0388668103751699</v>
      </c>
      <c r="E134" s="12">
        <v>2.054613188085848</v>
      </c>
      <c r="F134" s="7">
        <v>1528</v>
      </c>
      <c r="G134" s="18" t="s">
        <v>471</v>
      </c>
    </row>
    <row r="135" spans="1:7">
      <c r="A135" s="14">
        <v>98</v>
      </c>
      <c r="B135" s="73" t="s">
        <v>2</v>
      </c>
      <c r="C135" s="73" t="s">
        <v>3</v>
      </c>
      <c r="D135" s="80">
        <v>1.9910720213606852</v>
      </c>
      <c r="E135" s="80">
        <v>3.975495735217101</v>
      </c>
      <c r="F135" s="81">
        <v>2734</v>
      </c>
      <c r="G135" s="8" t="s">
        <v>1</v>
      </c>
    </row>
    <row r="136" spans="1:7">
      <c r="B136" s="73"/>
      <c r="C136" s="73"/>
      <c r="D136" s="80"/>
      <c r="E136" s="80"/>
      <c r="F136" s="81"/>
      <c r="G136" s="8" t="s">
        <v>8</v>
      </c>
    </row>
    <row r="137" spans="1:7">
      <c r="A137" s="14">
        <v>99</v>
      </c>
      <c r="B137" s="73" t="s">
        <v>15</v>
      </c>
      <c r="C137" s="73" t="s">
        <v>16</v>
      </c>
      <c r="D137" s="80">
        <v>1.4632216596758201</v>
      </c>
      <c r="E137" s="80">
        <v>2.761076224471207</v>
      </c>
      <c r="F137" s="81">
        <v>3320</v>
      </c>
      <c r="G137" s="8" t="s">
        <v>14</v>
      </c>
    </row>
    <row r="138" spans="1:7">
      <c r="B138" s="73"/>
      <c r="C138" s="73"/>
      <c r="D138" s="80"/>
      <c r="E138" s="80"/>
      <c r="F138" s="81"/>
      <c r="G138" s="8" t="s">
        <v>24</v>
      </c>
    </row>
    <row r="139" spans="1:7">
      <c r="A139" s="14">
        <v>100</v>
      </c>
      <c r="B139" s="73" t="s">
        <v>29</v>
      </c>
      <c r="C139" s="73" t="s">
        <v>30</v>
      </c>
      <c r="D139" s="80">
        <v>1.4213677883035101</v>
      </c>
      <c r="E139" s="80">
        <v>2.6786405592205913</v>
      </c>
      <c r="F139" s="81">
        <v>3160</v>
      </c>
      <c r="G139" s="8" t="s">
        <v>28</v>
      </c>
    </row>
    <row r="140" spans="1:7">
      <c r="B140" s="73"/>
      <c r="C140" s="73"/>
      <c r="D140" s="80"/>
      <c r="E140" s="80"/>
      <c r="F140" s="81"/>
      <c r="G140" s="8" t="s">
        <v>36</v>
      </c>
    </row>
    <row r="141" spans="1:7">
      <c r="A141" s="14">
        <v>101</v>
      </c>
      <c r="B141" s="8" t="s">
        <v>45</v>
      </c>
      <c r="C141" s="8" t="s">
        <v>46</v>
      </c>
      <c r="D141" s="9">
        <v>1.3680833626962901</v>
      </c>
      <c r="E141" s="9">
        <v>2.5812741293711277</v>
      </c>
      <c r="F141" s="7">
        <v>5256</v>
      </c>
      <c r="G141" s="8" t="s">
        <v>44</v>
      </c>
    </row>
    <row r="142" spans="1:7">
      <c r="A142" s="14">
        <v>102</v>
      </c>
      <c r="B142" s="73" t="s">
        <v>53</v>
      </c>
      <c r="C142" s="73" t="s">
        <v>54</v>
      </c>
      <c r="D142" s="80">
        <v>1.3438229694000099</v>
      </c>
      <c r="E142" s="80">
        <v>2.53823029110367</v>
      </c>
      <c r="F142" s="81">
        <v>1452</v>
      </c>
      <c r="G142" s="8" t="s">
        <v>52</v>
      </c>
    </row>
    <row r="143" spans="1:7">
      <c r="B143" s="73"/>
      <c r="C143" s="73"/>
      <c r="D143" s="80"/>
      <c r="E143" s="80"/>
      <c r="F143" s="81"/>
      <c r="G143" s="8" t="s">
        <v>58</v>
      </c>
    </row>
    <row r="144" spans="1:7">
      <c r="A144" s="14">
        <v>103</v>
      </c>
      <c r="B144" s="8" t="s">
        <v>65</v>
      </c>
      <c r="C144" s="8" t="s">
        <v>66</v>
      </c>
      <c r="D144" s="9">
        <v>1.2485049904414101</v>
      </c>
      <c r="E144" s="9">
        <v>2.3759508471012953</v>
      </c>
      <c r="F144" s="7">
        <v>8379</v>
      </c>
      <c r="G144" s="8" t="s">
        <v>64</v>
      </c>
    </row>
    <row r="145" spans="1:7">
      <c r="A145" s="14">
        <v>104</v>
      </c>
      <c r="B145" s="8" t="s">
        <v>73</v>
      </c>
      <c r="C145" s="8" t="s">
        <v>74</v>
      </c>
      <c r="D145" s="9">
        <v>1.24585919279729</v>
      </c>
      <c r="E145" s="9">
        <v>2.3715975193339163</v>
      </c>
      <c r="F145" s="7">
        <v>6198</v>
      </c>
      <c r="G145" s="8" t="s">
        <v>72</v>
      </c>
    </row>
    <row r="146" spans="1:7">
      <c r="A146" s="14">
        <v>105</v>
      </c>
      <c r="B146" s="38" t="s">
        <v>527</v>
      </c>
      <c r="C146" s="8" t="s">
        <v>79</v>
      </c>
      <c r="D146" s="9">
        <v>1.20241876065259</v>
      </c>
      <c r="E146" s="9">
        <v>2.3012516574381134</v>
      </c>
      <c r="F146" s="7">
        <v>9248</v>
      </c>
      <c r="G146" s="8" t="s">
        <v>78</v>
      </c>
    </row>
    <row r="147" spans="1:7">
      <c r="A147" s="14">
        <v>106</v>
      </c>
      <c r="B147" s="8" t="s">
        <v>86</v>
      </c>
      <c r="C147" s="8" t="s">
        <v>87</v>
      </c>
      <c r="D147" s="9">
        <v>1.19653899805732</v>
      </c>
      <c r="E147" s="9">
        <v>2.2918918982629397</v>
      </c>
      <c r="F147" s="7">
        <v>5283</v>
      </c>
      <c r="G147" s="8" t="s">
        <v>85</v>
      </c>
    </row>
    <row r="148" spans="1:7">
      <c r="A148" s="14">
        <v>107</v>
      </c>
      <c r="B148" s="8" t="s">
        <v>92</v>
      </c>
      <c r="C148" s="8" t="s">
        <v>93</v>
      </c>
      <c r="D148" s="9">
        <v>1.1732639807640901</v>
      </c>
      <c r="E148" s="9">
        <v>2.2552134399076076</v>
      </c>
      <c r="F148" s="7">
        <v>15283</v>
      </c>
      <c r="G148" s="8" t="s">
        <v>91</v>
      </c>
    </row>
    <row r="149" spans="1:7">
      <c r="A149" s="14">
        <v>108</v>
      </c>
      <c r="B149" s="8" t="s">
        <v>99</v>
      </c>
      <c r="C149" s="49" t="s">
        <v>100</v>
      </c>
      <c r="D149" s="9">
        <v>1.1293975249439301</v>
      </c>
      <c r="E149" s="9">
        <v>2.1876736307269073</v>
      </c>
      <c r="F149" s="7">
        <v>1692</v>
      </c>
      <c r="G149" s="8" t="s">
        <v>98</v>
      </c>
    </row>
    <row r="150" spans="1:7">
      <c r="A150" s="14">
        <v>109</v>
      </c>
      <c r="B150" s="8" t="s">
        <v>107</v>
      </c>
      <c r="C150" s="8" t="s">
        <v>108</v>
      </c>
      <c r="D150" s="9">
        <v>1.11150258691934</v>
      </c>
      <c r="E150" s="9">
        <v>2.1607057064999382</v>
      </c>
      <c r="F150" s="7">
        <v>5893</v>
      </c>
      <c r="G150" s="8" t="s">
        <v>106</v>
      </c>
    </row>
    <row r="151" spans="1:7">
      <c r="A151" s="14">
        <v>110</v>
      </c>
      <c r="B151" s="8" t="s">
        <v>116</v>
      </c>
      <c r="C151" s="8" t="s">
        <v>117</v>
      </c>
      <c r="D151" s="9">
        <v>1.73</v>
      </c>
      <c r="E151" s="9">
        <v>3.31</v>
      </c>
      <c r="F151" s="7">
        <v>3799</v>
      </c>
      <c r="G151" s="8" t="s">
        <v>115</v>
      </c>
    </row>
    <row r="152" spans="1:7">
      <c r="A152" s="14">
        <v>111</v>
      </c>
      <c r="B152" s="8" t="s">
        <v>124</v>
      </c>
      <c r="C152" s="8" t="s">
        <v>125</v>
      </c>
      <c r="D152" s="9">
        <v>1.0904514730321599</v>
      </c>
      <c r="E152" s="9">
        <v>2.1294066313267175</v>
      </c>
      <c r="F152" s="7">
        <v>5677</v>
      </c>
      <c r="G152" s="8" t="s">
        <v>123</v>
      </c>
    </row>
    <row r="153" spans="1:7">
      <c r="A153" s="14">
        <v>112</v>
      </c>
      <c r="B153" s="8" t="s">
        <v>131</v>
      </c>
      <c r="C153" s="8" t="s">
        <v>132</v>
      </c>
      <c r="D153" s="9">
        <v>1.08428155552259</v>
      </c>
      <c r="E153" s="9">
        <v>2.1203193267015994</v>
      </c>
      <c r="F153" s="7">
        <v>6126</v>
      </c>
      <c r="G153" s="8" t="s">
        <v>130</v>
      </c>
    </row>
    <row r="154" spans="1:7">
      <c r="A154" s="14">
        <v>113</v>
      </c>
      <c r="B154" s="8" t="s">
        <v>137</v>
      </c>
      <c r="C154" s="8" t="s">
        <v>138</v>
      </c>
      <c r="D154" s="9">
        <v>1.08100473216</v>
      </c>
      <c r="E154" s="9">
        <v>2.1155088662709085</v>
      </c>
      <c r="F154" s="7">
        <v>5938</v>
      </c>
      <c r="G154" s="8" t="s">
        <v>136</v>
      </c>
    </row>
    <row r="155" spans="1:7">
      <c r="A155" s="14">
        <v>114</v>
      </c>
      <c r="B155" s="8" t="s">
        <v>145</v>
      </c>
      <c r="C155" s="8" t="s">
        <v>146</v>
      </c>
      <c r="D155" s="9">
        <v>1.06357680901132</v>
      </c>
      <c r="E155" s="9">
        <v>2.0901070117812033</v>
      </c>
      <c r="F155" s="7">
        <v>15013</v>
      </c>
      <c r="G155" s="8" t="s">
        <v>144</v>
      </c>
    </row>
    <row r="156" spans="1:7">
      <c r="A156" s="14">
        <v>115</v>
      </c>
      <c r="B156" s="8" t="s">
        <v>42</v>
      </c>
      <c r="C156" s="8" t="s">
        <v>155</v>
      </c>
      <c r="D156" s="9">
        <v>1.0329407187934001</v>
      </c>
      <c r="E156" s="9">
        <v>2.0461908585288304</v>
      </c>
      <c r="F156" s="7">
        <v>15349</v>
      </c>
      <c r="G156" s="8" t="s">
        <v>154</v>
      </c>
    </row>
    <row r="157" spans="1:7">
      <c r="A157" s="14">
        <v>116</v>
      </c>
      <c r="B157" s="8" t="s">
        <v>131</v>
      </c>
      <c r="C157" s="8" t="s">
        <v>162</v>
      </c>
      <c r="D157" s="9">
        <v>1.03261115670759</v>
      </c>
      <c r="E157" s="9">
        <v>2.0457234902411283</v>
      </c>
      <c r="F157" s="7">
        <v>3435</v>
      </c>
      <c r="G157" s="8" t="s">
        <v>161</v>
      </c>
    </row>
    <row r="158" spans="1:7">
      <c r="A158" s="14">
        <v>117</v>
      </c>
      <c r="B158" s="10" t="s">
        <v>10</v>
      </c>
      <c r="C158" s="10" t="s">
        <v>11</v>
      </c>
      <c r="D158" s="11">
        <v>2.4174006182326901</v>
      </c>
      <c r="E158" s="11">
        <v>5.3420764345456986</v>
      </c>
      <c r="F158" s="1">
        <v>9752</v>
      </c>
      <c r="G158" s="10" t="s">
        <v>9</v>
      </c>
    </row>
    <row r="159" spans="1:7">
      <c r="A159" s="14">
        <v>118</v>
      </c>
      <c r="B159" s="76" t="s">
        <v>18</v>
      </c>
      <c r="C159" s="76" t="s">
        <v>19</v>
      </c>
      <c r="D159" s="74">
        <v>2.102741521807165</v>
      </c>
      <c r="E159" s="74">
        <v>4.2953224847214813</v>
      </c>
      <c r="F159" s="78">
        <v>3597</v>
      </c>
      <c r="G159" s="10" t="s">
        <v>17</v>
      </c>
    </row>
    <row r="160" spans="1:7">
      <c r="B160" s="77"/>
      <c r="C160" s="77"/>
      <c r="D160" s="75"/>
      <c r="E160" s="75"/>
      <c r="F160" s="79"/>
      <c r="G160" s="10" t="s">
        <v>25</v>
      </c>
    </row>
    <row r="161" spans="1:7">
      <c r="A161" s="14">
        <v>119</v>
      </c>
      <c r="B161" s="10" t="s">
        <v>32</v>
      </c>
      <c r="C161" s="10" t="s">
        <v>33</v>
      </c>
      <c r="D161" s="11">
        <v>1.9077756194970199</v>
      </c>
      <c r="E161" s="11">
        <v>3.7523011500490804</v>
      </c>
      <c r="F161" s="1">
        <v>15323</v>
      </c>
      <c r="G161" s="10" t="s">
        <v>31</v>
      </c>
    </row>
    <row r="162" spans="1:7">
      <c r="A162" s="14">
        <v>120</v>
      </c>
      <c r="B162" s="76" t="s">
        <v>38</v>
      </c>
      <c r="C162" s="76" t="s">
        <v>39</v>
      </c>
      <c r="D162" s="74">
        <v>1.9064188901882799</v>
      </c>
      <c r="E162" s="74">
        <v>3.7499949410765989</v>
      </c>
      <c r="F162" s="78">
        <v>2273</v>
      </c>
      <c r="G162" s="10" t="s">
        <v>37</v>
      </c>
    </row>
    <row r="163" spans="1:7">
      <c r="B163" s="77" t="s">
        <v>38</v>
      </c>
      <c r="C163" s="77" t="s">
        <v>39</v>
      </c>
      <c r="D163" s="75">
        <v>1.9064188901882799</v>
      </c>
      <c r="E163" s="75">
        <v>3.7499949410765989</v>
      </c>
      <c r="F163" s="79"/>
      <c r="G163" s="10" t="s">
        <v>47</v>
      </c>
    </row>
    <row r="164" spans="1:7">
      <c r="A164" s="14">
        <v>121</v>
      </c>
      <c r="B164" s="76" t="s">
        <v>38</v>
      </c>
      <c r="C164" s="76" t="s">
        <v>39</v>
      </c>
      <c r="D164" s="74">
        <v>1.8039686124486698</v>
      </c>
      <c r="E164" s="74">
        <v>3.4938052043356445</v>
      </c>
      <c r="F164" s="78">
        <v>1636</v>
      </c>
      <c r="G164" s="10" t="s">
        <v>55</v>
      </c>
    </row>
    <row r="165" spans="1:7">
      <c r="B165" s="77" t="s">
        <v>38</v>
      </c>
      <c r="C165" s="77" t="s">
        <v>39</v>
      </c>
      <c r="D165" s="75">
        <v>1.8039686124486698</v>
      </c>
      <c r="E165" s="75">
        <v>3.4938052043356445</v>
      </c>
      <c r="F165" s="79">
        <v>1636</v>
      </c>
      <c r="G165" s="10" t="s">
        <v>59</v>
      </c>
    </row>
    <row r="166" spans="1:7">
      <c r="A166" s="14">
        <v>122</v>
      </c>
      <c r="B166" s="10" t="s">
        <v>38</v>
      </c>
      <c r="C166" s="10" t="s">
        <v>68</v>
      </c>
      <c r="D166" s="11">
        <v>1.6266537278418001</v>
      </c>
      <c r="E166" s="11">
        <v>3.0879592789308834</v>
      </c>
      <c r="F166" s="1">
        <v>4184</v>
      </c>
      <c r="G166" s="10" t="s">
        <v>67</v>
      </c>
    </row>
    <row r="167" spans="1:7">
      <c r="A167" s="14">
        <v>123</v>
      </c>
      <c r="B167" s="10" t="s">
        <v>45</v>
      </c>
      <c r="C167" s="10" t="s">
        <v>46</v>
      </c>
      <c r="D167" s="11">
        <v>1.6208032445377101</v>
      </c>
      <c r="E167" s="11">
        <v>3.075462200883925</v>
      </c>
      <c r="F167" s="1">
        <v>8082</v>
      </c>
      <c r="G167" s="10" t="s">
        <v>75</v>
      </c>
    </row>
    <row r="168" spans="1:7">
      <c r="A168" s="14">
        <v>124</v>
      </c>
      <c r="B168" s="10" t="s">
        <v>81</v>
      </c>
      <c r="C168" s="10" t="s">
        <v>82</v>
      </c>
      <c r="D168" s="11">
        <v>1.5867409248966799</v>
      </c>
      <c r="E168" s="11">
        <v>3.0037004094060147</v>
      </c>
      <c r="F168" s="1">
        <v>4530</v>
      </c>
      <c r="G168" s="10" t="s">
        <v>80</v>
      </c>
    </row>
    <row r="169" spans="1:7">
      <c r="A169" s="14">
        <v>125</v>
      </c>
      <c r="B169" s="76" t="s">
        <v>45</v>
      </c>
      <c r="C169" s="76" t="s">
        <v>46</v>
      </c>
      <c r="D169" s="74">
        <v>1.562758673889745</v>
      </c>
      <c r="E169" s="74">
        <v>2.9541821158162271</v>
      </c>
      <c r="F169" s="78">
        <v>1978</v>
      </c>
      <c r="G169" s="10" t="s">
        <v>88</v>
      </c>
    </row>
    <row r="170" spans="1:7">
      <c r="B170" s="77" t="s">
        <v>45</v>
      </c>
      <c r="C170" s="77" t="s">
        <v>46</v>
      </c>
      <c r="D170" s="75">
        <v>1.562758673889745</v>
      </c>
      <c r="E170" s="75">
        <v>2.9541821158162271</v>
      </c>
      <c r="F170" s="79">
        <v>1978</v>
      </c>
      <c r="G170" s="10" t="s">
        <v>94</v>
      </c>
    </row>
    <row r="171" spans="1:7">
      <c r="A171" s="14">
        <v>126</v>
      </c>
      <c r="B171" s="10" t="s">
        <v>102</v>
      </c>
      <c r="C171" s="10" t="s">
        <v>103</v>
      </c>
      <c r="D171" s="11">
        <v>1.4716822201909601</v>
      </c>
      <c r="E171" s="11">
        <v>2.7734509679832229</v>
      </c>
      <c r="F171" s="1">
        <v>6186</v>
      </c>
      <c r="G171" s="10" t="s">
        <v>101</v>
      </c>
    </row>
    <row r="172" spans="1:7">
      <c r="A172" s="14">
        <v>127</v>
      </c>
      <c r="B172" s="76" t="s">
        <v>53</v>
      </c>
      <c r="C172" s="76" t="s">
        <v>110</v>
      </c>
      <c r="D172" s="74">
        <v>1.41913371000873</v>
      </c>
      <c r="E172" s="74">
        <v>2.682334309437802</v>
      </c>
      <c r="F172" s="78">
        <v>164</v>
      </c>
      <c r="G172" s="10" t="s">
        <v>109</v>
      </c>
    </row>
    <row r="173" spans="1:7">
      <c r="B173" s="77" t="s">
        <v>53</v>
      </c>
      <c r="C173" s="77" t="s">
        <v>110</v>
      </c>
      <c r="D173" s="75">
        <v>1.41913371000873</v>
      </c>
      <c r="E173" s="75">
        <v>2.682334309437802</v>
      </c>
      <c r="F173" s="79">
        <v>164</v>
      </c>
      <c r="G173" s="10" t="s">
        <v>118</v>
      </c>
    </row>
    <row r="174" spans="1:7">
      <c r="A174" s="14">
        <v>128</v>
      </c>
      <c r="B174" s="10" t="s">
        <v>38</v>
      </c>
      <c r="C174" s="10" t="s">
        <v>127</v>
      </c>
      <c r="D174" s="11">
        <v>1.40832408906108</v>
      </c>
      <c r="E174" s="11">
        <v>2.6542864769071306</v>
      </c>
      <c r="F174" s="1">
        <v>5956</v>
      </c>
      <c r="G174" s="10" t="s">
        <v>126</v>
      </c>
    </row>
    <row r="175" spans="1:7">
      <c r="A175" s="14">
        <v>129</v>
      </c>
      <c r="B175" s="76" t="s">
        <v>116</v>
      </c>
      <c r="C175" s="76" t="s">
        <v>117</v>
      </c>
      <c r="D175" s="74">
        <v>1.402848250489205</v>
      </c>
      <c r="E175" s="74">
        <v>2.6522710532720364</v>
      </c>
      <c r="F175" s="78">
        <v>3798</v>
      </c>
      <c r="G175" s="10" t="s">
        <v>133</v>
      </c>
    </row>
    <row r="176" spans="1:7">
      <c r="B176" s="77" t="s">
        <v>116</v>
      </c>
      <c r="C176" s="77" t="s">
        <v>117</v>
      </c>
      <c r="D176" s="75">
        <v>1.402848250489205</v>
      </c>
      <c r="E176" s="75">
        <v>2.6522710532720364</v>
      </c>
      <c r="F176" s="79">
        <v>3798</v>
      </c>
      <c r="G176" s="10" t="s">
        <v>139</v>
      </c>
    </row>
    <row r="177" spans="1:7">
      <c r="A177" s="14">
        <v>130</v>
      </c>
      <c r="B177" s="10" t="s">
        <v>148</v>
      </c>
      <c r="C177" s="10" t="s">
        <v>149</v>
      </c>
      <c r="D177" s="11">
        <v>1.3617149728443501</v>
      </c>
      <c r="E177" s="11">
        <v>2.5699048995423173</v>
      </c>
      <c r="F177" s="1">
        <v>4790</v>
      </c>
      <c r="G177" s="10" t="s">
        <v>147</v>
      </c>
    </row>
    <row r="178" spans="1:7">
      <c r="A178" s="14">
        <v>131</v>
      </c>
      <c r="B178" s="10" t="s">
        <v>38</v>
      </c>
      <c r="C178" s="10" t="s">
        <v>127</v>
      </c>
      <c r="D178" s="11">
        <v>1.31273179015691</v>
      </c>
      <c r="E178" s="11">
        <v>2.4841147016150393</v>
      </c>
      <c r="F178" s="1">
        <v>845</v>
      </c>
      <c r="G178" s="10" t="s">
        <v>156</v>
      </c>
    </row>
    <row r="179" spans="1:7">
      <c r="A179" s="14">
        <v>132</v>
      </c>
      <c r="B179" s="10" t="s">
        <v>116</v>
      </c>
      <c r="C179" s="10" t="s">
        <v>164</v>
      </c>
      <c r="D179" s="11">
        <v>1.29391071023556</v>
      </c>
      <c r="E179" s="11">
        <v>2.4519179638818267</v>
      </c>
      <c r="F179" s="1">
        <v>9095</v>
      </c>
      <c r="G179" s="10" t="s">
        <v>163</v>
      </c>
    </row>
    <row r="180" spans="1:7">
      <c r="A180" s="14">
        <v>133</v>
      </c>
      <c r="B180" s="10" t="s">
        <v>168</v>
      </c>
      <c r="C180" s="10" t="s">
        <v>169</v>
      </c>
      <c r="D180" s="11">
        <v>1.2742507458885499</v>
      </c>
      <c r="E180" s="11">
        <v>2.4187316999109791</v>
      </c>
      <c r="F180" s="1">
        <v>8298</v>
      </c>
      <c r="G180" s="10" t="s">
        <v>167</v>
      </c>
    </row>
    <row r="181" spans="1:7">
      <c r="A181" s="14">
        <v>134</v>
      </c>
      <c r="B181" s="10" t="s">
        <v>116</v>
      </c>
      <c r="C181" s="10" t="s">
        <v>117</v>
      </c>
      <c r="D181" s="11">
        <v>1.23080912207961</v>
      </c>
      <c r="E181" s="11">
        <v>2.3469858145590781</v>
      </c>
      <c r="F181" s="1">
        <v>9584</v>
      </c>
      <c r="G181" s="10" t="s">
        <v>174</v>
      </c>
    </row>
    <row r="182" spans="1:7">
      <c r="A182" s="14">
        <v>135</v>
      </c>
      <c r="B182" s="10" t="s">
        <v>178</v>
      </c>
      <c r="C182" s="10" t="s">
        <v>179</v>
      </c>
      <c r="D182" s="11">
        <v>1.19470305990855</v>
      </c>
      <c r="E182" s="11">
        <v>2.2889771481378416</v>
      </c>
      <c r="F182" s="1">
        <v>3831</v>
      </c>
      <c r="G182" s="10" t="s">
        <v>177</v>
      </c>
    </row>
    <row r="183" spans="1:7">
      <c r="A183" s="14">
        <v>136</v>
      </c>
      <c r="B183" s="76" t="s">
        <v>185</v>
      </c>
      <c r="C183" s="76" t="s">
        <v>186</v>
      </c>
      <c r="D183" s="74">
        <v>1.18969016919022</v>
      </c>
      <c r="E183" s="74">
        <v>2.2810745700318513</v>
      </c>
      <c r="F183" s="78">
        <v>4277</v>
      </c>
      <c r="G183" s="10" t="s">
        <v>184</v>
      </c>
    </row>
    <row r="184" spans="1:7">
      <c r="B184" s="77" t="s">
        <v>185</v>
      </c>
      <c r="C184" s="77" t="s">
        <v>186</v>
      </c>
      <c r="D184" s="75">
        <v>1.18969016919022</v>
      </c>
      <c r="E184" s="75">
        <v>2.2810745700318513</v>
      </c>
      <c r="F184" s="79">
        <v>4277</v>
      </c>
      <c r="G184" s="10" t="s">
        <v>189</v>
      </c>
    </row>
    <row r="185" spans="1:7">
      <c r="A185" s="14">
        <v>137</v>
      </c>
      <c r="B185" s="10" t="s">
        <v>195</v>
      </c>
      <c r="C185" s="10" t="s">
        <v>196</v>
      </c>
      <c r="D185" s="11">
        <v>1.1891414959603099</v>
      </c>
      <c r="E185" s="11">
        <v>2.2801701678693811</v>
      </c>
      <c r="F185" s="1">
        <v>2478</v>
      </c>
      <c r="G185" s="10" t="s">
        <v>194</v>
      </c>
    </row>
    <row r="186" spans="1:7">
      <c r="A186" s="14">
        <v>138</v>
      </c>
      <c r="B186" s="10" t="s">
        <v>202</v>
      </c>
      <c r="C186" s="10" t="s">
        <v>203</v>
      </c>
      <c r="D186" s="11">
        <v>1.16494189338578</v>
      </c>
      <c r="E186" s="11">
        <v>2.2422418447285719</v>
      </c>
      <c r="F186" s="1">
        <v>4709</v>
      </c>
      <c r="G186" s="10" t="s">
        <v>201</v>
      </c>
    </row>
    <row r="187" spans="1:7">
      <c r="A187" s="14">
        <v>139</v>
      </c>
      <c r="B187" s="76" t="s">
        <v>207</v>
      </c>
      <c r="C187" s="76" t="s">
        <v>208</v>
      </c>
      <c r="D187" s="74">
        <v>1.15073902849205</v>
      </c>
      <c r="E187" s="74">
        <v>2.2204471380461435</v>
      </c>
      <c r="F187" s="78">
        <v>1617</v>
      </c>
      <c r="G187" s="10" t="s">
        <v>206</v>
      </c>
    </row>
    <row r="188" spans="1:7">
      <c r="B188" s="77" t="s">
        <v>207</v>
      </c>
      <c r="C188" s="77" t="s">
        <v>208</v>
      </c>
      <c r="D188" s="75">
        <v>1.15073902849205</v>
      </c>
      <c r="E188" s="75">
        <v>2.2204471380461435</v>
      </c>
      <c r="F188" s="79">
        <v>1617</v>
      </c>
      <c r="G188" s="10" t="s">
        <v>213</v>
      </c>
    </row>
    <row r="189" spans="1:7">
      <c r="A189" s="14">
        <v>140</v>
      </c>
      <c r="B189" s="10" t="s">
        <v>219</v>
      </c>
      <c r="C189" s="10" t="s">
        <v>220</v>
      </c>
      <c r="D189" s="11">
        <v>1.14377696758004</v>
      </c>
      <c r="E189" s="11">
        <v>2.2095873535996584</v>
      </c>
      <c r="F189" s="1">
        <v>1770</v>
      </c>
      <c r="G189" s="10" t="s">
        <v>218</v>
      </c>
    </row>
    <row r="190" spans="1:7">
      <c r="A190" s="14">
        <v>141</v>
      </c>
      <c r="B190" s="76" t="s">
        <v>116</v>
      </c>
      <c r="C190" s="76" t="s">
        <v>226</v>
      </c>
      <c r="D190" s="74">
        <v>1.135359050455945</v>
      </c>
      <c r="E190" s="74">
        <v>2.1983879727135411</v>
      </c>
      <c r="F190" s="78">
        <v>749</v>
      </c>
      <c r="G190" s="10" t="s">
        <v>225</v>
      </c>
    </row>
    <row r="191" spans="1:7">
      <c r="B191" s="77" t="s">
        <v>116</v>
      </c>
      <c r="C191" s="77" t="s">
        <v>226</v>
      </c>
      <c r="D191" s="75">
        <v>1.135359050455945</v>
      </c>
      <c r="E191" s="75">
        <v>2.1983879727135411</v>
      </c>
      <c r="F191" s="79">
        <v>749</v>
      </c>
      <c r="G191" s="10" t="s">
        <v>229</v>
      </c>
    </row>
    <row r="192" spans="1:7">
      <c r="A192" s="14">
        <v>142</v>
      </c>
      <c r="B192" s="10" t="s">
        <v>235</v>
      </c>
      <c r="C192" s="10" t="s">
        <v>236</v>
      </c>
      <c r="D192" s="11">
        <v>1.12753544321473</v>
      </c>
      <c r="E192" s="11">
        <v>2.1848518290266181</v>
      </c>
      <c r="F192" s="1">
        <v>7463</v>
      </c>
      <c r="G192" s="10" t="s">
        <v>234</v>
      </c>
    </row>
    <row r="193" spans="1:7">
      <c r="A193" s="14">
        <v>143</v>
      </c>
      <c r="B193" s="10" t="s">
        <v>235</v>
      </c>
      <c r="C193" s="10" t="s">
        <v>236</v>
      </c>
      <c r="D193" s="11">
        <v>1.1165580648665101</v>
      </c>
      <c r="E193" s="11">
        <v>2.1682905119858806</v>
      </c>
      <c r="F193" s="1">
        <v>9763</v>
      </c>
      <c r="G193" s="10" t="s">
        <v>241</v>
      </c>
    </row>
    <row r="194" spans="1:7">
      <c r="A194" s="14">
        <v>144</v>
      </c>
      <c r="B194" s="10" t="s">
        <v>245</v>
      </c>
      <c r="C194" s="10" t="s">
        <v>246</v>
      </c>
      <c r="D194" s="11">
        <v>1.09326734462316</v>
      </c>
      <c r="E194" s="11">
        <v>2.1335668945471613</v>
      </c>
      <c r="F194" s="1">
        <v>1980</v>
      </c>
      <c r="G194" s="10" t="s">
        <v>244</v>
      </c>
    </row>
    <row r="195" spans="1:7">
      <c r="A195" s="14">
        <v>145</v>
      </c>
      <c r="B195" s="10" t="s">
        <v>249</v>
      </c>
      <c r="C195" s="10" t="s">
        <v>250</v>
      </c>
      <c r="D195" s="11">
        <v>1.06715456550014</v>
      </c>
      <c r="E195" s="11">
        <v>2.0952967252271164</v>
      </c>
      <c r="F195" s="1">
        <v>7425</v>
      </c>
      <c r="G195" s="10" t="s">
        <v>248</v>
      </c>
    </row>
    <row r="196" spans="1:7">
      <c r="A196" s="14">
        <v>146</v>
      </c>
      <c r="B196" s="10" t="s">
        <v>38</v>
      </c>
      <c r="C196" s="10" t="s">
        <v>127</v>
      </c>
      <c r="D196" s="11">
        <v>1.0571097287751301</v>
      </c>
      <c r="E196" s="11">
        <v>2.0807587857750649</v>
      </c>
      <c r="F196" s="1">
        <v>15413</v>
      </c>
      <c r="G196" s="10" t="s">
        <v>254</v>
      </c>
    </row>
    <row r="197" spans="1:7">
      <c r="A197" s="14">
        <v>147</v>
      </c>
      <c r="B197" s="10" t="s">
        <v>258</v>
      </c>
      <c r="C197" s="10" t="s">
        <v>259</v>
      </c>
      <c r="D197" s="11">
        <v>1.0389249018269</v>
      </c>
      <c r="E197" s="11">
        <v>2.0546959206540403</v>
      </c>
      <c r="F197" s="1">
        <v>6939</v>
      </c>
      <c r="G197" s="10" t="s">
        <v>257</v>
      </c>
    </row>
    <row r="198" spans="1:7">
      <c r="A198" s="14">
        <v>148</v>
      </c>
      <c r="B198" s="10" t="s">
        <v>264</v>
      </c>
      <c r="C198" s="10" t="s">
        <v>265</v>
      </c>
      <c r="D198" s="11">
        <v>1.0197086495115499</v>
      </c>
      <c r="E198" s="11">
        <v>2.0275094651911099</v>
      </c>
      <c r="F198" s="1">
        <v>4067</v>
      </c>
      <c r="G198" s="10" t="s">
        <v>263</v>
      </c>
    </row>
    <row r="199" spans="1:7">
      <c r="A199" s="14">
        <v>149</v>
      </c>
      <c r="B199" s="10" t="s">
        <v>270</v>
      </c>
      <c r="C199" s="10" t="s">
        <v>271</v>
      </c>
      <c r="D199" s="11">
        <v>1.01639734138894</v>
      </c>
      <c r="E199" s="11">
        <v>2.0228612134609305</v>
      </c>
      <c r="F199" s="1">
        <v>3608</v>
      </c>
      <c r="G199" s="10" t="s">
        <v>269</v>
      </c>
    </row>
    <row r="200" spans="1:7">
      <c r="A200" s="14">
        <v>150</v>
      </c>
      <c r="B200" s="10" t="s">
        <v>276</v>
      </c>
      <c r="C200" s="10" t="s">
        <v>277</v>
      </c>
      <c r="D200" s="11">
        <v>1.01441319954035</v>
      </c>
      <c r="E200" s="11">
        <v>2.0200810799247413</v>
      </c>
      <c r="F200" s="1">
        <v>15295</v>
      </c>
      <c r="G200" s="10" t="s">
        <v>275</v>
      </c>
    </row>
    <row r="201" spans="1:7">
      <c r="A201" s="14">
        <v>151</v>
      </c>
      <c r="B201" s="10" t="s">
        <v>280</v>
      </c>
      <c r="C201" s="10" t="s">
        <v>281</v>
      </c>
      <c r="D201" s="11">
        <v>1.0125640590004099</v>
      </c>
      <c r="E201" s="11">
        <v>2.0174935469770565</v>
      </c>
      <c r="F201" s="1">
        <v>1755</v>
      </c>
      <c r="G201" s="10" t="s">
        <v>279</v>
      </c>
    </row>
    <row r="202" spans="1:7">
      <c r="A202" s="14">
        <v>152</v>
      </c>
      <c r="B202" s="5" t="s">
        <v>479</v>
      </c>
      <c r="C202" s="6"/>
      <c r="D202" s="11">
        <v>2.0269546569307799</v>
      </c>
      <c r="E202" s="11">
        <v>4.0754366958400023</v>
      </c>
      <c r="F202" s="1">
        <v>8424</v>
      </c>
      <c r="G202" s="10" t="s">
        <v>4</v>
      </c>
    </row>
    <row r="203" spans="1:7">
      <c r="A203" s="14">
        <v>153</v>
      </c>
      <c r="B203" s="5" t="s">
        <v>479</v>
      </c>
      <c r="C203" s="6"/>
      <c r="D203" s="11">
        <v>1.92197413138789</v>
      </c>
      <c r="E203" s="11">
        <v>3.7894123347616473</v>
      </c>
      <c r="F203" s="1">
        <v>15032</v>
      </c>
      <c r="G203" s="10" t="s">
        <v>12</v>
      </c>
    </row>
    <row r="204" spans="1:7">
      <c r="A204" s="14">
        <v>154</v>
      </c>
      <c r="B204" s="5" t="s">
        <v>479</v>
      </c>
      <c r="C204" s="6"/>
      <c r="D204" s="11">
        <v>1.8666402247475999</v>
      </c>
      <c r="E204" s="11">
        <v>3.6468231141297345</v>
      </c>
      <c r="F204" s="1">
        <v>9070</v>
      </c>
      <c r="G204" s="10" t="s">
        <v>20</v>
      </c>
    </row>
    <row r="205" spans="1:7">
      <c r="A205" s="14">
        <v>155</v>
      </c>
      <c r="B205" s="5" t="s">
        <v>479</v>
      </c>
      <c r="C205" s="6"/>
      <c r="D205" s="11">
        <v>1.7920059787876701</v>
      </c>
      <c r="E205" s="11">
        <v>3.4629606131803756</v>
      </c>
      <c r="F205" s="1">
        <v>4682</v>
      </c>
      <c r="G205" s="10" t="s">
        <v>26</v>
      </c>
    </row>
    <row r="206" spans="1:7">
      <c r="A206" s="14">
        <v>156</v>
      </c>
      <c r="B206" s="72" t="s">
        <v>479</v>
      </c>
      <c r="C206" s="68"/>
      <c r="D206" s="70">
        <v>1.7231813157150602</v>
      </c>
      <c r="E206" s="70">
        <v>3.3088447376995687</v>
      </c>
      <c r="F206" s="71">
        <v>3421</v>
      </c>
      <c r="G206" s="10" t="s">
        <v>34</v>
      </c>
    </row>
    <row r="207" spans="1:7">
      <c r="B207" s="73"/>
      <c r="C207" s="69"/>
      <c r="D207" s="70"/>
      <c r="E207" s="70"/>
      <c r="F207" s="71"/>
      <c r="G207" s="10" t="s">
        <v>40</v>
      </c>
    </row>
    <row r="208" spans="1:7">
      <c r="A208" s="14">
        <v>157</v>
      </c>
      <c r="B208" s="5" t="s">
        <v>479</v>
      </c>
      <c r="C208" s="6"/>
      <c r="D208" s="11">
        <v>1.63236926797766</v>
      </c>
      <c r="E208" s="11">
        <v>3.1002171447497613</v>
      </c>
      <c r="F208" s="1">
        <v>9067</v>
      </c>
      <c r="G208" s="10" t="s">
        <v>48</v>
      </c>
    </row>
    <row r="209" spans="1:7">
      <c r="A209" s="14">
        <v>158</v>
      </c>
      <c r="B209" s="5" t="s">
        <v>479</v>
      </c>
      <c r="C209" s="6"/>
      <c r="D209" s="11">
        <v>1.4907819529461299</v>
      </c>
      <c r="E209" s="11">
        <v>2.810412606203319</v>
      </c>
      <c r="F209" s="1">
        <v>15278</v>
      </c>
      <c r="G209" s="10" t="s">
        <v>56</v>
      </c>
    </row>
    <row r="210" spans="1:7">
      <c r="A210" s="14">
        <v>159</v>
      </c>
      <c r="B210" s="5" t="s">
        <v>479</v>
      </c>
      <c r="C210" s="6"/>
      <c r="D210" s="11">
        <v>1.43408069421711</v>
      </c>
      <c r="E210" s="11">
        <v>2.7020993012812609</v>
      </c>
      <c r="F210" s="1">
        <v>9015</v>
      </c>
      <c r="G210" s="10" t="s">
        <v>60</v>
      </c>
    </row>
    <row r="211" spans="1:7">
      <c r="A211" s="14">
        <v>160</v>
      </c>
      <c r="B211" s="5" t="s">
        <v>479</v>
      </c>
      <c r="C211" s="6"/>
      <c r="D211" s="11">
        <v>1.41895453369914</v>
      </c>
      <c r="E211" s="11">
        <v>2.6739167214294333</v>
      </c>
      <c r="F211" s="1">
        <v>6327</v>
      </c>
      <c r="G211" s="10" t="s">
        <v>69</v>
      </c>
    </row>
    <row r="212" spans="1:7">
      <c r="A212" s="14">
        <v>161</v>
      </c>
      <c r="B212" s="73" t="s">
        <v>479</v>
      </c>
      <c r="C212" s="68"/>
      <c r="D212" s="70">
        <v>1.3213394226073301</v>
      </c>
      <c r="E212" s="70">
        <v>2.4989801167610142</v>
      </c>
      <c r="F212" s="71">
        <v>840</v>
      </c>
      <c r="G212" s="10" t="s">
        <v>76</v>
      </c>
    </row>
    <row r="213" spans="1:7">
      <c r="B213" s="73"/>
      <c r="C213" s="69"/>
      <c r="D213" s="70"/>
      <c r="E213" s="70"/>
      <c r="F213" s="71"/>
      <c r="G213" s="10" t="s">
        <v>83</v>
      </c>
    </row>
    <row r="214" spans="1:7">
      <c r="A214" s="14">
        <v>162</v>
      </c>
      <c r="B214" s="5" t="s">
        <v>479</v>
      </c>
      <c r="C214" s="6"/>
      <c r="D214" s="11">
        <v>1.31807386072948</v>
      </c>
      <c r="E214" s="11">
        <v>2.4933300346957199</v>
      </c>
      <c r="F214" s="1">
        <v>4334</v>
      </c>
      <c r="G214" s="10" t="s">
        <v>89</v>
      </c>
    </row>
    <row r="215" spans="1:7">
      <c r="A215" s="14">
        <v>163</v>
      </c>
      <c r="B215" s="73" t="s">
        <v>479</v>
      </c>
      <c r="C215" s="68"/>
      <c r="D215" s="70">
        <v>1.31396154540471</v>
      </c>
      <c r="E215" s="70">
        <v>2.4867058017388235</v>
      </c>
      <c r="F215" s="71">
        <v>3616</v>
      </c>
      <c r="G215" s="10" t="s">
        <v>95</v>
      </c>
    </row>
    <row r="216" spans="1:7">
      <c r="B216" s="73"/>
      <c r="C216" s="69"/>
      <c r="D216" s="70"/>
      <c r="E216" s="70"/>
      <c r="F216" s="71"/>
      <c r="G216" s="10" t="s">
        <v>104</v>
      </c>
    </row>
    <row r="217" spans="1:7">
      <c r="A217" s="14">
        <v>164</v>
      </c>
      <c r="B217" s="73" t="s">
        <v>479</v>
      </c>
      <c r="C217" s="68"/>
      <c r="D217" s="70">
        <v>1.2992741554585201</v>
      </c>
      <c r="E217" s="70">
        <v>2.4610761352011892</v>
      </c>
      <c r="F217" s="71">
        <v>1208</v>
      </c>
      <c r="G217" s="10" t="s">
        <v>111</v>
      </c>
    </row>
    <row r="218" spans="1:7">
      <c r="B218" s="73"/>
      <c r="C218" s="69"/>
      <c r="D218" s="70"/>
      <c r="E218" s="70"/>
      <c r="F218" s="71"/>
      <c r="G218" s="10" t="s">
        <v>119</v>
      </c>
    </row>
    <row r="219" spans="1:7">
      <c r="A219" s="14">
        <v>165</v>
      </c>
      <c r="B219" s="5" t="s">
        <v>479</v>
      </c>
      <c r="C219" s="6"/>
      <c r="D219" s="11">
        <v>1.2856949749355699</v>
      </c>
      <c r="E219" s="11">
        <v>2.4379946751154042</v>
      </c>
      <c r="F219" s="1">
        <v>9592</v>
      </c>
      <c r="G219" s="10" t="s">
        <v>128</v>
      </c>
    </row>
    <row r="220" spans="1:7">
      <c r="A220" s="14">
        <v>166</v>
      </c>
      <c r="B220" s="73" t="s">
        <v>479</v>
      </c>
      <c r="C220" s="68"/>
      <c r="D220" s="70">
        <v>1.258852718674595</v>
      </c>
      <c r="E220" s="70">
        <v>2.3930967813874346</v>
      </c>
      <c r="F220" s="71">
        <v>448</v>
      </c>
      <c r="G220" s="10" t="s">
        <v>134</v>
      </c>
    </row>
    <row r="221" spans="1:7">
      <c r="B221" s="73"/>
      <c r="C221" s="69"/>
      <c r="D221" s="70"/>
      <c r="E221" s="70"/>
      <c r="F221" s="71"/>
      <c r="G221" s="10" t="s">
        <v>140</v>
      </c>
    </row>
    <row r="222" spans="1:7">
      <c r="A222" s="14">
        <v>167</v>
      </c>
      <c r="B222" s="5" t="s">
        <v>479</v>
      </c>
      <c r="C222" s="6"/>
      <c r="D222" s="11">
        <v>1.2186023838461</v>
      </c>
      <c r="E222" s="11">
        <v>2.3272115857326892</v>
      </c>
      <c r="F222" s="1">
        <v>9830</v>
      </c>
      <c r="G222" s="10" t="s">
        <v>150</v>
      </c>
    </row>
    <row r="223" spans="1:7">
      <c r="A223" s="14">
        <v>168</v>
      </c>
      <c r="B223" s="5" t="s">
        <v>479</v>
      </c>
      <c r="C223" s="6"/>
      <c r="D223" s="11">
        <v>1.19098671982047</v>
      </c>
      <c r="E223" s="11">
        <v>2.2830883980564307</v>
      </c>
      <c r="F223" s="1">
        <v>8225</v>
      </c>
      <c r="G223" s="10" t="s">
        <v>157</v>
      </c>
    </row>
    <row r="224" spans="1:7">
      <c r="A224" s="14">
        <v>169</v>
      </c>
      <c r="B224" s="5" t="s">
        <v>479</v>
      </c>
      <c r="C224" s="6"/>
      <c r="D224" s="11">
        <v>1.18025120306373</v>
      </c>
      <c r="E224" s="11">
        <v>2.266162322000151</v>
      </c>
      <c r="F224" s="1">
        <v>15439</v>
      </c>
      <c r="G224" s="10" t="s">
        <v>165</v>
      </c>
    </row>
    <row r="225" spans="1:7">
      <c r="A225" s="14">
        <v>170</v>
      </c>
      <c r="B225" s="5" t="s">
        <v>479</v>
      </c>
      <c r="C225" s="6"/>
      <c r="D225" s="11">
        <v>1.15762971805801</v>
      </c>
      <c r="E225" s="11">
        <v>2.2309059870918695</v>
      </c>
      <c r="F225" s="1">
        <v>8707</v>
      </c>
      <c r="G225" s="10" t="s">
        <v>170</v>
      </c>
    </row>
    <row r="226" spans="1:7">
      <c r="A226" s="38">
        <v>171</v>
      </c>
      <c r="B226" s="5" t="s">
        <v>479</v>
      </c>
      <c r="C226" s="6"/>
      <c r="D226" s="11">
        <v>1.11837460634186</v>
      </c>
      <c r="E226" s="11">
        <v>2.1710223924597916</v>
      </c>
      <c r="F226" s="1">
        <v>6913</v>
      </c>
      <c r="G226" s="10" t="s">
        <v>175</v>
      </c>
    </row>
    <row r="227" spans="1:7">
      <c r="A227" s="38">
        <v>172</v>
      </c>
      <c r="B227" s="5" t="s">
        <v>479</v>
      </c>
      <c r="C227" s="6"/>
      <c r="D227" s="11">
        <v>1.10832092912474</v>
      </c>
      <c r="E227" s="11">
        <v>2.1559458293083651</v>
      </c>
      <c r="F227" s="1">
        <v>9516</v>
      </c>
      <c r="G227" s="10" t="s">
        <v>180</v>
      </c>
    </row>
    <row r="228" spans="1:7">
      <c r="A228" s="38">
        <v>173</v>
      </c>
      <c r="B228" s="5" t="s">
        <v>479</v>
      </c>
      <c r="C228" s="6"/>
      <c r="D228" s="11">
        <v>1.1006690656397899</v>
      </c>
      <c r="E228" s="11">
        <v>2.1445412490027755</v>
      </c>
      <c r="F228" s="1">
        <v>15390</v>
      </c>
      <c r="G228" s="10" t="s">
        <v>187</v>
      </c>
    </row>
    <row r="229" spans="1:7">
      <c r="A229" s="38">
        <v>174</v>
      </c>
      <c r="B229" s="5" t="s">
        <v>479</v>
      </c>
      <c r="C229" s="6"/>
      <c r="D229" s="11">
        <v>1.0909082254937601</v>
      </c>
      <c r="E229" s="11">
        <v>2.1300809011287942</v>
      </c>
      <c r="F229" s="1">
        <v>559</v>
      </c>
      <c r="G229" s="10" t="s">
        <v>190</v>
      </c>
    </row>
    <row r="230" spans="1:7">
      <c r="A230" s="38">
        <v>175</v>
      </c>
      <c r="B230" s="5" t="s">
        <v>479</v>
      </c>
      <c r="C230" s="6"/>
      <c r="D230" s="11">
        <v>1.08437257363841</v>
      </c>
      <c r="E230" s="11">
        <v>2.1204530996421025</v>
      </c>
      <c r="F230" s="1">
        <v>8385</v>
      </c>
      <c r="G230" s="10" t="s">
        <v>197</v>
      </c>
    </row>
    <row r="231" spans="1:7">
      <c r="A231" s="38">
        <v>176</v>
      </c>
      <c r="B231" s="5" t="s">
        <v>479</v>
      </c>
      <c r="C231" s="6"/>
      <c r="D231" s="11">
        <v>1.07444017262133</v>
      </c>
      <c r="E231" s="11">
        <v>2.1059047322347415</v>
      </c>
      <c r="F231" s="1">
        <v>130</v>
      </c>
      <c r="G231" s="10" t="s">
        <v>204</v>
      </c>
    </row>
    <row r="232" spans="1:7">
      <c r="A232" s="38">
        <v>177</v>
      </c>
      <c r="B232" s="5" t="s">
        <v>479</v>
      </c>
      <c r="C232" s="6"/>
      <c r="D232" s="11">
        <v>1.0641028140864299</v>
      </c>
      <c r="E232" s="11">
        <v>2.0908692015095975</v>
      </c>
      <c r="F232" s="1">
        <v>15412</v>
      </c>
      <c r="G232" s="10" t="s">
        <v>209</v>
      </c>
    </row>
    <row r="233" spans="1:7">
      <c r="A233" s="38">
        <v>178</v>
      </c>
      <c r="B233" s="5" t="s">
        <v>479</v>
      </c>
      <c r="C233" s="6"/>
      <c r="D233" s="11">
        <v>1.06201472235143</v>
      </c>
      <c r="E233" s="11">
        <v>2.0878451606859612</v>
      </c>
      <c r="F233" s="1">
        <v>15040</v>
      </c>
      <c r="G233" s="10" t="s">
        <v>214</v>
      </c>
    </row>
    <row r="234" spans="1:7">
      <c r="A234" s="38">
        <v>179</v>
      </c>
      <c r="B234" s="5" t="s">
        <v>479</v>
      </c>
      <c r="C234" s="6"/>
      <c r="D234" s="11">
        <v>1.0497829201720099</v>
      </c>
      <c r="E234" s="11">
        <v>2.0702183220750316</v>
      </c>
      <c r="F234" s="1">
        <v>7447</v>
      </c>
      <c r="G234" s="10" t="s">
        <v>221</v>
      </c>
    </row>
    <row r="235" spans="1:7">
      <c r="A235" s="38">
        <v>180</v>
      </c>
      <c r="B235" s="5" t="s">
        <v>479</v>
      </c>
      <c r="C235" s="6"/>
      <c r="D235" s="11">
        <v>1.0388701791891599</v>
      </c>
      <c r="E235" s="11">
        <v>2.0546179857856646</v>
      </c>
      <c r="F235" s="1">
        <v>2695</v>
      </c>
      <c r="G235" s="10" t="s">
        <v>227</v>
      </c>
    </row>
    <row r="236" spans="1:7">
      <c r="A236" s="38">
        <v>181</v>
      </c>
      <c r="B236" s="5" t="s">
        <v>479</v>
      </c>
      <c r="C236" s="6"/>
      <c r="D236" s="11">
        <v>1.0170705193970599</v>
      </c>
      <c r="E236" s="11">
        <v>2.0238053238905453</v>
      </c>
      <c r="F236" s="1">
        <v>4663</v>
      </c>
      <c r="G236" s="10" t="s">
        <v>230</v>
      </c>
    </row>
    <row r="237" spans="1:7">
      <c r="A237" s="38">
        <v>182</v>
      </c>
      <c r="B237" s="5" t="s">
        <v>479</v>
      </c>
      <c r="C237" s="6"/>
      <c r="D237" s="11">
        <v>1.01046389185413</v>
      </c>
      <c r="E237" s="11">
        <v>2.0145587679459784</v>
      </c>
      <c r="F237" s="1">
        <v>1668</v>
      </c>
      <c r="G237" s="10" t="s">
        <v>237</v>
      </c>
    </row>
    <row r="238" spans="1:7">
      <c r="A238" s="38">
        <v>183</v>
      </c>
      <c r="B238" s="5" t="s">
        <v>479</v>
      </c>
      <c r="C238" s="6"/>
      <c r="D238" s="11">
        <v>1.0042916639980499</v>
      </c>
      <c r="E238" s="11">
        <v>2.0059583675476684</v>
      </c>
      <c r="F238" s="1">
        <v>4706</v>
      </c>
      <c r="G238" s="10" t="s">
        <v>242</v>
      </c>
    </row>
  </sheetData>
  <mergeCells count="240">
    <mergeCell ref="B11:B12"/>
    <mergeCell ref="B15:B16"/>
    <mergeCell ref="B18:B19"/>
    <mergeCell ref="B105:B106"/>
    <mergeCell ref="B115:B122"/>
    <mergeCell ref="B132:B133"/>
    <mergeCell ref="B73:B74"/>
    <mergeCell ref="B77:B78"/>
    <mergeCell ref="B80:B81"/>
    <mergeCell ref="B84:B85"/>
    <mergeCell ref="B91:B92"/>
    <mergeCell ref="B93:B94"/>
    <mergeCell ref="C2:C3"/>
    <mergeCell ref="C4:C5"/>
    <mergeCell ref="C8:C9"/>
    <mergeCell ref="C11:C12"/>
    <mergeCell ref="C15:C16"/>
    <mergeCell ref="C18:C19"/>
    <mergeCell ref="B97:B98"/>
    <mergeCell ref="B101:B102"/>
    <mergeCell ref="B103:B104"/>
    <mergeCell ref="B49:B50"/>
    <mergeCell ref="B51:B52"/>
    <mergeCell ref="B54:B55"/>
    <mergeCell ref="B64:B65"/>
    <mergeCell ref="B66:B67"/>
    <mergeCell ref="B69:B70"/>
    <mergeCell ref="B25:B26"/>
    <mergeCell ref="B30:B31"/>
    <mergeCell ref="B34:B35"/>
    <mergeCell ref="B37:B38"/>
    <mergeCell ref="B44:B45"/>
    <mergeCell ref="B46:B47"/>
    <mergeCell ref="B2:B3"/>
    <mergeCell ref="B4:B5"/>
    <mergeCell ref="B8:B9"/>
    <mergeCell ref="C49:C50"/>
    <mergeCell ref="C51:C52"/>
    <mergeCell ref="C54:C55"/>
    <mergeCell ref="C64:C65"/>
    <mergeCell ref="C66:C67"/>
    <mergeCell ref="C69:C70"/>
    <mergeCell ref="C25:C26"/>
    <mergeCell ref="C30:C31"/>
    <mergeCell ref="C34:C35"/>
    <mergeCell ref="C37:C38"/>
    <mergeCell ref="C44:C45"/>
    <mergeCell ref="C46:C47"/>
    <mergeCell ref="C103:C104"/>
    <mergeCell ref="C105:C106"/>
    <mergeCell ref="C115:C122"/>
    <mergeCell ref="C132:C133"/>
    <mergeCell ref="C73:C74"/>
    <mergeCell ref="C77:C78"/>
    <mergeCell ref="C80:C81"/>
    <mergeCell ref="C84:C85"/>
    <mergeCell ref="C91:C92"/>
    <mergeCell ref="C93:C94"/>
    <mergeCell ref="D25:D26"/>
    <mergeCell ref="D30:D31"/>
    <mergeCell ref="D34:D35"/>
    <mergeCell ref="D37:D38"/>
    <mergeCell ref="D44:D45"/>
    <mergeCell ref="D46:D47"/>
    <mergeCell ref="D2:D3"/>
    <mergeCell ref="D4:D5"/>
    <mergeCell ref="D8:D9"/>
    <mergeCell ref="D11:D12"/>
    <mergeCell ref="D15:D16"/>
    <mergeCell ref="D18:D19"/>
    <mergeCell ref="D73:D74"/>
    <mergeCell ref="D77:D78"/>
    <mergeCell ref="D80:D81"/>
    <mergeCell ref="D84:D85"/>
    <mergeCell ref="D91:D92"/>
    <mergeCell ref="D93:D94"/>
    <mergeCell ref="D49:D50"/>
    <mergeCell ref="D51:D52"/>
    <mergeCell ref="D54:D55"/>
    <mergeCell ref="D64:D65"/>
    <mergeCell ref="D66:D67"/>
    <mergeCell ref="D69:D70"/>
    <mergeCell ref="E25:E26"/>
    <mergeCell ref="E30:E31"/>
    <mergeCell ref="E34:E35"/>
    <mergeCell ref="E37:E38"/>
    <mergeCell ref="E44:E45"/>
    <mergeCell ref="E46:E47"/>
    <mergeCell ref="E2:E3"/>
    <mergeCell ref="E4:E5"/>
    <mergeCell ref="E8:E9"/>
    <mergeCell ref="E11:E12"/>
    <mergeCell ref="E15:E16"/>
    <mergeCell ref="E18:E19"/>
    <mergeCell ref="E73:E74"/>
    <mergeCell ref="E77:E78"/>
    <mergeCell ref="E80:E81"/>
    <mergeCell ref="E84:E85"/>
    <mergeCell ref="E91:E92"/>
    <mergeCell ref="E93:E94"/>
    <mergeCell ref="E49:E50"/>
    <mergeCell ref="E51:E52"/>
    <mergeCell ref="E54:E55"/>
    <mergeCell ref="E64:E65"/>
    <mergeCell ref="E66:E67"/>
    <mergeCell ref="E69:E70"/>
    <mergeCell ref="F25:F26"/>
    <mergeCell ref="F30:F31"/>
    <mergeCell ref="F34:F35"/>
    <mergeCell ref="F37:F38"/>
    <mergeCell ref="F44:F45"/>
    <mergeCell ref="F46:F47"/>
    <mergeCell ref="F2:F3"/>
    <mergeCell ref="F4:F5"/>
    <mergeCell ref="F8:F9"/>
    <mergeCell ref="F11:F12"/>
    <mergeCell ref="F15:F16"/>
    <mergeCell ref="F18:F19"/>
    <mergeCell ref="F73:F74"/>
    <mergeCell ref="F77:F78"/>
    <mergeCell ref="F80:F81"/>
    <mergeCell ref="F84:F85"/>
    <mergeCell ref="F91:F92"/>
    <mergeCell ref="F93:F94"/>
    <mergeCell ref="F49:F50"/>
    <mergeCell ref="F51:F52"/>
    <mergeCell ref="F54:F55"/>
    <mergeCell ref="F64:F65"/>
    <mergeCell ref="F66:F67"/>
    <mergeCell ref="F69:F70"/>
    <mergeCell ref="B139:B140"/>
    <mergeCell ref="B135:B136"/>
    <mergeCell ref="B137:B138"/>
    <mergeCell ref="B142:B143"/>
    <mergeCell ref="F97:F98"/>
    <mergeCell ref="F101:F102"/>
    <mergeCell ref="F103:F104"/>
    <mergeCell ref="F105:F106"/>
    <mergeCell ref="F115:F122"/>
    <mergeCell ref="F132:F133"/>
    <mergeCell ref="E97:E98"/>
    <mergeCell ref="E101:E102"/>
    <mergeCell ref="E103:E104"/>
    <mergeCell ref="E105:E106"/>
    <mergeCell ref="E115:E122"/>
    <mergeCell ref="E132:E133"/>
    <mergeCell ref="D97:D98"/>
    <mergeCell ref="D101:D102"/>
    <mergeCell ref="D103:D104"/>
    <mergeCell ref="D105:D106"/>
    <mergeCell ref="D115:D122"/>
    <mergeCell ref="D132:D133"/>
    <mergeCell ref="C97:C98"/>
    <mergeCell ref="C101:C102"/>
    <mergeCell ref="C135:C136"/>
    <mergeCell ref="C137:C138"/>
    <mergeCell ref="C142:C143"/>
    <mergeCell ref="D135:D136"/>
    <mergeCell ref="D137:D138"/>
    <mergeCell ref="D142:D143"/>
    <mergeCell ref="F164:F165"/>
    <mergeCell ref="F135:F136"/>
    <mergeCell ref="F137:F138"/>
    <mergeCell ref="F142:F143"/>
    <mergeCell ref="F139:F140"/>
    <mergeCell ref="E139:E140"/>
    <mergeCell ref="E164:E165"/>
    <mergeCell ref="C164:C165"/>
    <mergeCell ref="D139:D140"/>
    <mergeCell ref="D164:D165"/>
    <mergeCell ref="C139:C140"/>
    <mergeCell ref="C162:C163"/>
    <mergeCell ref="F169:F170"/>
    <mergeCell ref="F172:F173"/>
    <mergeCell ref="F175:F176"/>
    <mergeCell ref="F183:F184"/>
    <mergeCell ref="F187:F188"/>
    <mergeCell ref="F190:F191"/>
    <mergeCell ref="E135:E136"/>
    <mergeCell ref="E137:E138"/>
    <mergeCell ref="E142:E143"/>
    <mergeCell ref="F159:F160"/>
    <mergeCell ref="F162:F163"/>
    <mergeCell ref="C169:C170"/>
    <mergeCell ref="C172:C173"/>
    <mergeCell ref="C175:C176"/>
    <mergeCell ref="C183:C184"/>
    <mergeCell ref="C187:C188"/>
    <mergeCell ref="C190:C191"/>
    <mergeCell ref="B159:B160"/>
    <mergeCell ref="B162:B163"/>
    <mergeCell ref="B169:B170"/>
    <mergeCell ref="B172:B173"/>
    <mergeCell ref="B175:B176"/>
    <mergeCell ref="B183:B184"/>
    <mergeCell ref="B164:B165"/>
    <mergeCell ref="B206:B207"/>
    <mergeCell ref="B212:B213"/>
    <mergeCell ref="B215:B216"/>
    <mergeCell ref="B217:B218"/>
    <mergeCell ref="B220:B221"/>
    <mergeCell ref="D187:D188"/>
    <mergeCell ref="D190:D191"/>
    <mergeCell ref="E159:E160"/>
    <mergeCell ref="E162:E163"/>
    <mergeCell ref="E169:E170"/>
    <mergeCell ref="E172:E173"/>
    <mergeCell ref="E175:E176"/>
    <mergeCell ref="E183:E184"/>
    <mergeCell ref="E187:E188"/>
    <mergeCell ref="E190:E191"/>
    <mergeCell ref="D159:D160"/>
    <mergeCell ref="D162:D163"/>
    <mergeCell ref="D169:D170"/>
    <mergeCell ref="D172:D173"/>
    <mergeCell ref="D175:D176"/>
    <mergeCell ref="D183:D184"/>
    <mergeCell ref="B187:B188"/>
    <mergeCell ref="B190:B191"/>
    <mergeCell ref="C159:C160"/>
    <mergeCell ref="E206:E207"/>
    <mergeCell ref="E212:E213"/>
    <mergeCell ref="E215:E216"/>
    <mergeCell ref="E217:E218"/>
    <mergeCell ref="E220:E221"/>
    <mergeCell ref="F206:F207"/>
    <mergeCell ref="F212:F213"/>
    <mergeCell ref="F215:F216"/>
    <mergeCell ref="F217:F218"/>
    <mergeCell ref="F220:F221"/>
    <mergeCell ref="C220:C221"/>
    <mergeCell ref="C217:C218"/>
    <mergeCell ref="C215:C216"/>
    <mergeCell ref="C212:C213"/>
    <mergeCell ref="C206:C207"/>
    <mergeCell ref="D206:D207"/>
    <mergeCell ref="D212:D213"/>
    <mergeCell ref="D215:D216"/>
    <mergeCell ref="D217:D218"/>
    <mergeCell ref="D220:D22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237"/>
  <sheetViews>
    <sheetView topLeftCell="A7" workbookViewId="0">
      <selection activeCell="B4" sqref="B4"/>
    </sheetView>
  </sheetViews>
  <sheetFormatPr baseColWidth="10" defaultRowHeight="15"/>
  <cols>
    <col min="2" max="2" width="28.85546875" style="19" customWidth="1"/>
    <col min="3" max="3" width="62.5703125" style="19" customWidth="1"/>
    <col min="4" max="4" width="22.42578125" style="16" customWidth="1"/>
    <col min="5" max="5" width="20.7109375" style="16" customWidth="1"/>
    <col min="6" max="6" width="16.7109375" style="16" customWidth="1"/>
    <col min="7" max="7" width="35.42578125" style="19" customWidth="1"/>
  </cols>
  <sheetData>
    <row r="1" spans="1:7" ht="15.75">
      <c r="B1" s="45" t="s">
        <v>474</v>
      </c>
      <c r="C1" s="61" t="s">
        <v>476</v>
      </c>
      <c r="D1" s="45" t="s">
        <v>477</v>
      </c>
      <c r="E1" s="45" t="s">
        <v>478</v>
      </c>
      <c r="F1" s="46" t="s">
        <v>0</v>
      </c>
      <c r="G1" s="45" t="s">
        <v>475</v>
      </c>
    </row>
    <row r="2" spans="1:7">
      <c r="A2">
        <v>1</v>
      </c>
      <c r="B2" s="86" t="s">
        <v>472</v>
      </c>
      <c r="C2" s="86" t="s">
        <v>499</v>
      </c>
      <c r="D2" s="85">
        <v>1.47</v>
      </c>
      <c r="E2" s="85">
        <f>2*D2</f>
        <v>2.94</v>
      </c>
      <c r="F2" s="84">
        <v>2519</v>
      </c>
      <c r="G2" s="49" t="s">
        <v>480</v>
      </c>
    </row>
    <row r="3" spans="1:7">
      <c r="B3" s="86"/>
      <c r="C3" s="86"/>
      <c r="D3" s="85"/>
      <c r="E3" s="85"/>
      <c r="F3" s="84"/>
      <c r="G3" s="49" t="s">
        <v>481</v>
      </c>
    </row>
    <row r="4" spans="1:7">
      <c r="A4">
        <v>2</v>
      </c>
      <c r="B4" s="6" t="s">
        <v>494</v>
      </c>
      <c r="C4" s="55" t="s">
        <v>500</v>
      </c>
      <c r="D4" s="36">
        <v>1.46</v>
      </c>
      <c r="E4" s="36">
        <f>2^D4</f>
        <v>2.7510836362794873</v>
      </c>
      <c r="F4" s="35">
        <v>9124</v>
      </c>
      <c r="G4" s="49" t="s">
        <v>482</v>
      </c>
    </row>
    <row r="5" spans="1:7">
      <c r="A5">
        <v>3</v>
      </c>
      <c r="B5" s="6" t="s">
        <v>42</v>
      </c>
      <c r="C5" s="55" t="s">
        <v>43</v>
      </c>
      <c r="D5" s="36">
        <v>1.3611268921725499</v>
      </c>
      <c r="E5" s="36">
        <f>2^D5</f>
        <v>2.5688575517844394</v>
      </c>
      <c r="F5" s="35">
        <v>6029</v>
      </c>
      <c r="G5" s="49" t="s">
        <v>41</v>
      </c>
    </row>
    <row r="6" spans="1:7">
      <c r="A6">
        <v>4</v>
      </c>
      <c r="B6" s="86" t="s">
        <v>472</v>
      </c>
      <c r="C6" s="86" t="s">
        <v>501</v>
      </c>
      <c r="D6" s="85">
        <v>1.3007462239000001</v>
      </c>
      <c r="E6" s="85">
        <f>2^D6</f>
        <v>2.4635627577681425</v>
      </c>
      <c r="F6" s="84">
        <v>1504</v>
      </c>
      <c r="G6" s="60" t="s">
        <v>483</v>
      </c>
    </row>
    <row r="7" spans="1:7">
      <c r="B7" s="86"/>
      <c r="C7" s="86"/>
      <c r="D7" s="85"/>
      <c r="E7" s="85"/>
      <c r="F7" s="84"/>
      <c r="G7" s="60" t="s">
        <v>484</v>
      </c>
    </row>
    <row r="8" spans="1:7">
      <c r="A8">
        <v>5</v>
      </c>
      <c r="B8" s="86" t="s">
        <v>495</v>
      </c>
      <c r="C8" s="86" t="s">
        <v>16</v>
      </c>
      <c r="D8" s="85">
        <v>1.26</v>
      </c>
      <c r="E8" s="85">
        <f>2^D8</f>
        <v>2.3949574092378572</v>
      </c>
      <c r="F8" s="84">
        <v>3321</v>
      </c>
      <c r="G8" s="49" t="s">
        <v>485</v>
      </c>
    </row>
    <row r="9" spans="1:7">
      <c r="B9" s="86"/>
      <c r="C9" s="86"/>
      <c r="D9" s="85"/>
      <c r="E9" s="85"/>
      <c r="F9" s="84"/>
      <c r="G9" s="49" t="s">
        <v>486</v>
      </c>
    </row>
    <row r="10" spans="1:7">
      <c r="A10">
        <v>6</v>
      </c>
      <c r="B10" s="6" t="s">
        <v>42</v>
      </c>
      <c r="C10" s="55" t="s">
        <v>43</v>
      </c>
      <c r="D10" s="36">
        <v>1.21</v>
      </c>
      <c r="E10" s="36">
        <f>2^D10</f>
        <v>2.3133763678105748</v>
      </c>
      <c r="F10" s="35">
        <v>8669</v>
      </c>
      <c r="G10" s="49" t="s">
        <v>84</v>
      </c>
    </row>
    <row r="11" spans="1:7">
      <c r="A11">
        <v>7</v>
      </c>
      <c r="B11" s="86" t="s">
        <v>223</v>
      </c>
      <c r="C11" s="86" t="s">
        <v>224</v>
      </c>
      <c r="D11" s="85">
        <v>1.1989870797213551</v>
      </c>
      <c r="E11" s="85">
        <f>2^D11</f>
        <v>2.2957842673667401</v>
      </c>
      <c r="F11" s="84">
        <v>256</v>
      </c>
      <c r="G11" s="49" t="s">
        <v>222</v>
      </c>
    </row>
    <row r="12" spans="1:7">
      <c r="B12" s="86"/>
      <c r="C12" s="86"/>
      <c r="D12" s="85"/>
      <c r="E12" s="85"/>
      <c r="F12" s="84"/>
      <c r="G12" s="49" t="s">
        <v>228</v>
      </c>
    </row>
    <row r="13" spans="1:7">
      <c r="A13">
        <v>8</v>
      </c>
      <c r="B13" s="6" t="s">
        <v>496</v>
      </c>
      <c r="C13" s="47" t="s">
        <v>502</v>
      </c>
      <c r="D13" s="54">
        <v>1.12693768373805</v>
      </c>
      <c r="E13" s="54">
        <f>2^D13</f>
        <v>2.1839467553124519</v>
      </c>
      <c r="F13" s="52">
        <v>10027</v>
      </c>
      <c r="G13" s="63" t="s">
        <v>487</v>
      </c>
    </row>
    <row r="14" spans="1:7">
      <c r="A14">
        <v>9</v>
      </c>
      <c r="B14" s="6" t="s">
        <v>223</v>
      </c>
      <c r="C14" s="55" t="s">
        <v>355</v>
      </c>
      <c r="D14" s="36">
        <v>1.05608447126496</v>
      </c>
      <c r="E14" s="53">
        <f t="shared" ref="E14:E16" si="0">2^D14</f>
        <v>2.0792806107853599</v>
      </c>
      <c r="F14" s="35">
        <v>3002</v>
      </c>
      <c r="G14" s="49" t="s">
        <v>374</v>
      </c>
    </row>
    <row r="15" spans="1:7">
      <c r="A15">
        <v>10</v>
      </c>
      <c r="B15" s="6" t="s">
        <v>496</v>
      </c>
      <c r="C15" s="55" t="s">
        <v>503</v>
      </c>
      <c r="D15" s="36">
        <v>0.99790683192389595</v>
      </c>
      <c r="E15" s="53">
        <f t="shared" si="0"/>
        <v>1.9971003569156029</v>
      </c>
      <c r="F15" s="35">
        <v>4497</v>
      </c>
      <c r="G15" s="49" t="s">
        <v>488</v>
      </c>
    </row>
    <row r="16" spans="1:7">
      <c r="A16">
        <v>11</v>
      </c>
      <c r="B16" s="6" t="s">
        <v>223</v>
      </c>
      <c r="C16" s="55" t="s">
        <v>355</v>
      </c>
      <c r="D16" s="36">
        <v>0.98969166777443296</v>
      </c>
      <c r="E16" s="53">
        <f t="shared" si="0"/>
        <v>1.9857605495441522</v>
      </c>
      <c r="F16" s="35">
        <v>6891</v>
      </c>
      <c r="G16" s="49" t="s">
        <v>489</v>
      </c>
    </row>
    <row r="17" spans="1:7">
      <c r="A17">
        <v>12</v>
      </c>
      <c r="B17" s="92" t="s">
        <v>497</v>
      </c>
      <c r="C17" s="86" t="s">
        <v>504</v>
      </c>
      <c r="D17" s="85">
        <v>1.31752283504324</v>
      </c>
      <c r="E17" s="85">
        <f>2^D17</f>
        <v>2.4923779093227254</v>
      </c>
      <c r="F17" s="81">
        <v>2558</v>
      </c>
      <c r="G17" s="49" t="s">
        <v>490</v>
      </c>
    </row>
    <row r="18" spans="1:7">
      <c r="B18" s="92"/>
      <c r="C18" s="86"/>
      <c r="D18" s="85"/>
      <c r="E18" s="84"/>
      <c r="F18" s="84"/>
      <c r="G18" s="49" t="s">
        <v>491</v>
      </c>
    </row>
    <row r="19" spans="1:7">
      <c r="A19">
        <v>13</v>
      </c>
      <c r="B19" s="20" t="s">
        <v>498</v>
      </c>
      <c r="C19" s="55" t="s">
        <v>504</v>
      </c>
      <c r="D19" s="36">
        <v>1.2757382373230699</v>
      </c>
      <c r="E19" s="36">
        <f>2^D19</f>
        <v>2.4212268205015106</v>
      </c>
      <c r="F19" s="35">
        <v>4963</v>
      </c>
      <c r="G19" s="49" t="s">
        <v>492</v>
      </c>
    </row>
    <row r="20" spans="1:7">
      <c r="A20">
        <v>14</v>
      </c>
      <c r="B20" s="21" t="s">
        <v>38</v>
      </c>
      <c r="C20" s="55" t="s">
        <v>505</v>
      </c>
      <c r="D20" s="36">
        <v>1.03</v>
      </c>
      <c r="E20" s="36">
        <f>2^D20</f>
        <v>2.0420242514143867</v>
      </c>
      <c r="F20" s="35">
        <v>15193</v>
      </c>
      <c r="G20" s="49" t="s">
        <v>493</v>
      </c>
    </row>
    <row r="21" spans="1:7">
      <c r="A21">
        <v>15</v>
      </c>
      <c r="B21" s="5" t="s">
        <v>479</v>
      </c>
      <c r="C21" s="55"/>
      <c r="D21" s="36">
        <v>1.48</v>
      </c>
      <c r="E21" s="36">
        <f>2^D21</f>
        <v>2.7894873327008112</v>
      </c>
      <c r="F21" s="35">
        <v>8424</v>
      </c>
      <c r="G21" s="49" t="s">
        <v>4</v>
      </c>
    </row>
    <row r="22" spans="1:7">
      <c r="A22">
        <v>16</v>
      </c>
      <c r="B22" s="86" t="s">
        <v>479</v>
      </c>
      <c r="C22" s="68"/>
      <c r="D22" s="85">
        <v>1.42</v>
      </c>
      <c r="E22" s="85">
        <f>2^D22</f>
        <v>2.6758551095722236</v>
      </c>
      <c r="F22" s="84">
        <v>3421</v>
      </c>
      <c r="G22" s="49" t="s">
        <v>40</v>
      </c>
    </row>
    <row r="23" spans="1:7">
      <c r="B23" s="86"/>
      <c r="C23" s="69"/>
      <c r="D23" s="85"/>
      <c r="E23" s="85"/>
      <c r="F23" s="84"/>
      <c r="G23" s="49" t="s">
        <v>34</v>
      </c>
    </row>
    <row r="24" spans="1:7" s="64" customFormat="1">
      <c r="A24" s="64">
        <v>17</v>
      </c>
      <c r="B24" s="59" t="s">
        <v>479</v>
      </c>
      <c r="C24" s="55"/>
      <c r="D24" s="48">
        <v>1.1859527686</v>
      </c>
      <c r="E24" s="50">
        <f>2^D24</f>
        <v>2.2751359704150951</v>
      </c>
      <c r="F24" s="51">
        <v>5014</v>
      </c>
      <c r="G24" s="62" t="s">
        <v>528</v>
      </c>
    </row>
    <row r="25" spans="1:7">
      <c r="B25" s="13"/>
      <c r="C25" s="58"/>
      <c r="D25" s="67"/>
      <c r="E25" s="66"/>
      <c r="F25" s="23"/>
      <c r="G25" s="13"/>
    </row>
    <row r="26" spans="1:7">
      <c r="B26" s="13"/>
      <c r="C26" s="58"/>
      <c r="D26" s="67"/>
      <c r="E26" s="30"/>
      <c r="F26" s="23"/>
      <c r="G26" s="13"/>
    </row>
    <row r="27" spans="1:7">
      <c r="B27" s="13"/>
      <c r="C27" s="58"/>
      <c r="D27" s="30"/>
      <c r="E27" s="30"/>
      <c r="F27" s="23"/>
      <c r="G27" s="13"/>
    </row>
    <row r="28" spans="1:7">
      <c r="B28" s="13"/>
      <c r="C28" s="58"/>
      <c r="D28" s="30"/>
      <c r="E28" s="30"/>
      <c r="F28" s="99"/>
      <c r="G28" s="31"/>
    </row>
    <row r="29" spans="1:7">
      <c r="B29" s="13"/>
      <c r="C29" s="58"/>
      <c r="D29" s="30"/>
      <c r="E29" s="30"/>
      <c r="F29" s="99"/>
      <c r="G29" s="31"/>
    </row>
    <row r="30" spans="1:7">
      <c r="B30" s="13"/>
      <c r="C30" s="58"/>
      <c r="D30" s="30"/>
      <c r="E30" s="30"/>
      <c r="F30" s="23"/>
      <c r="G30" s="13"/>
    </row>
    <row r="31" spans="1:7">
      <c r="B31" s="13"/>
      <c r="C31" s="58"/>
      <c r="D31" s="30"/>
      <c r="E31" s="30"/>
      <c r="F31" s="23"/>
      <c r="G31" s="31"/>
    </row>
    <row r="32" spans="1:7">
      <c r="B32" s="13"/>
      <c r="C32" s="58"/>
      <c r="D32" s="30"/>
      <c r="E32" s="30"/>
      <c r="F32" s="99"/>
      <c r="G32" s="31"/>
    </row>
    <row r="33" spans="2:7">
      <c r="B33" s="13"/>
      <c r="C33" s="58"/>
      <c r="D33" s="30"/>
      <c r="E33" s="30"/>
      <c r="F33" s="99"/>
      <c r="G33" s="31"/>
    </row>
    <row r="34" spans="2:7">
      <c r="B34" s="13"/>
      <c r="C34" s="58"/>
      <c r="D34" s="30"/>
      <c r="E34" s="30"/>
      <c r="F34" s="23"/>
      <c r="G34" s="31"/>
    </row>
    <row r="35" spans="2:7">
      <c r="B35" s="13"/>
      <c r="C35" s="58"/>
      <c r="D35" s="30"/>
      <c r="E35" s="30"/>
      <c r="F35" s="99"/>
      <c r="G35" s="31"/>
    </row>
    <row r="36" spans="2:7">
      <c r="B36" s="13"/>
      <c r="C36" s="58"/>
      <c r="D36" s="30"/>
      <c r="E36" s="30"/>
      <c r="F36" s="99"/>
      <c r="G36" s="31"/>
    </row>
    <row r="37" spans="2:7">
      <c r="B37" s="13"/>
      <c r="C37" s="58"/>
      <c r="D37" s="30"/>
      <c r="E37" s="30"/>
      <c r="F37" s="23"/>
      <c r="G37" s="31"/>
    </row>
    <row r="38" spans="2:7">
      <c r="B38" s="13"/>
      <c r="C38" s="58"/>
      <c r="D38" s="30"/>
      <c r="E38" s="30"/>
      <c r="F38" s="23"/>
      <c r="G38" s="31"/>
    </row>
    <row r="39" spans="2:7">
      <c r="B39" s="13"/>
      <c r="C39" s="58"/>
      <c r="D39" s="30"/>
      <c r="E39" s="30"/>
      <c r="F39" s="23"/>
      <c r="G39" s="31"/>
    </row>
    <row r="40" spans="2:7">
      <c r="B40" s="13"/>
      <c r="C40" s="58"/>
      <c r="D40" s="30"/>
      <c r="E40" s="30"/>
      <c r="F40" s="23"/>
      <c r="G40" s="31"/>
    </row>
    <row r="41" spans="2:7">
      <c r="B41" s="13"/>
      <c r="C41" s="58"/>
      <c r="D41" s="30"/>
      <c r="E41" s="30"/>
      <c r="F41" s="23"/>
      <c r="G41" s="31"/>
    </row>
    <row r="42" spans="2:7">
      <c r="B42" s="13"/>
      <c r="C42" s="94"/>
      <c r="D42" s="95"/>
      <c r="E42" s="95"/>
      <c r="F42" s="99"/>
      <c r="G42" s="31"/>
    </row>
    <row r="43" spans="2:7">
      <c r="B43" s="13"/>
      <c r="C43" s="94"/>
      <c r="D43" s="95"/>
      <c r="E43" s="95"/>
      <c r="F43" s="99"/>
      <c r="G43" s="31"/>
    </row>
    <row r="44" spans="2:7">
      <c r="B44" s="13"/>
      <c r="C44" s="94"/>
      <c r="D44" s="95"/>
      <c r="E44" s="95"/>
      <c r="F44" s="99"/>
      <c r="G44" s="31"/>
    </row>
    <row r="45" spans="2:7">
      <c r="B45" s="13"/>
      <c r="C45" s="94"/>
      <c r="D45" s="95"/>
      <c r="E45" s="95"/>
      <c r="F45" s="99"/>
      <c r="G45" s="31"/>
    </row>
    <row r="46" spans="2:7">
      <c r="B46" s="13"/>
      <c r="C46" s="58"/>
      <c r="D46" s="29"/>
      <c r="E46" s="30"/>
      <c r="F46" s="23"/>
      <c r="G46" s="13"/>
    </row>
    <row r="47" spans="2:7">
      <c r="B47" s="94"/>
      <c r="C47" s="94"/>
      <c r="D47" s="95"/>
      <c r="E47" s="95"/>
      <c r="F47" s="99"/>
      <c r="G47" s="31"/>
    </row>
    <row r="48" spans="2:7">
      <c r="B48" s="94"/>
      <c r="C48" s="94"/>
      <c r="D48" s="95"/>
      <c r="E48" s="95"/>
      <c r="F48" s="99"/>
      <c r="G48" s="31"/>
    </row>
    <row r="49" spans="2:7">
      <c r="B49" s="94"/>
      <c r="C49" s="94"/>
      <c r="D49" s="95"/>
      <c r="E49" s="95"/>
      <c r="F49" s="99"/>
      <c r="G49" s="31"/>
    </row>
    <row r="50" spans="2:7">
      <c r="B50" s="94"/>
      <c r="C50" s="94"/>
      <c r="D50" s="95"/>
      <c r="E50" s="95"/>
      <c r="F50" s="99"/>
      <c r="G50" s="31"/>
    </row>
    <row r="51" spans="2:7">
      <c r="B51" s="13"/>
      <c r="C51" s="58"/>
      <c r="D51" s="30"/>
      <c r="E51" s="30"/>
      <c r="F51" s="23"/>
      <c r="G51" s="13"/>
    </row>
    <row r="52" spans="2:7">
      <c r="B52" s="94"/>
      <c r="C52" s="94"/>
      <c r="D52" s="95"/>
      <c r="E52" s="95"/>
      <c r="F52" s="99"/>
      <c r="G52" s="31"/>
    </row>
    <row r="53" spans="2:7">
      <c r="B53" s="94"/>
      <c r="C53" s="94"/>
      <c r="D53" s="95"/>
      <c r="E53" s="95"/>
      <c r="F53" s="99"/>
      <c r="G53" s="31"/>
    </row>
    <row r="54" spans="2:7">
      <c r="B54" s="13"/>
      <c r="C54" s="58"/>
      <c r="D54" s="30"/>
      <c r="E54" s="30"/>
      <c r="F54" s="23"/>
      <c r="G54" s="31"/>
    </row>
    <row r="55" spans="2:7">
      <c r="B55" s="13"/>
      <c r="C55" s="58"/>
      <c r="D55" s="30"/>
      <c r="E55" s="30"/>
      <c r="F55" s="23"/>
      <c r="G55" s="31"/>
    </row>
    <row r="56" spans="2:7">
      <c r="B56" s="13"/>
      <c r="C56" s="58"/>
      <c r="D56" s="30"/>
      <c r="E56" s="30"/>
      <c r="F56" s="23"/>
      <c r="G56" s="31"/>
    </row>
    <row r="57" spans="2:7">
      <c r="B57" s="13"/>
      <c r="C57" s="58"/>
      <c r="D57" s="30"/>
      <c r="E57" s="30"/>
      <c r="F57" s="23"/>
      <c r="G57" s="31"/>
    </row>
    <row r="58" spans="2:7">
      <c r="B58" s="13"/>
      <c r="C58" s="58"/>
      <c r="D58" s="30"/>
      <c r="E58" s="30"/>
      <c r="F58" s="23"/>
      <c r="G58" s="13"/>
    </row>
    <row r="59" spans="2:7">
      <c r="B59" s="13"/>
      <c r="C59" s="58"/>
      <c r="D59" s="30"/>
      <c r="E59" s="30"/>
      <c r="F59" s="23"/>
      <c r="G59" s="13"/>
    </row>
    <row r="60" spans="2:7">
      <c r="B60" s="13"/>
      <c r="C60" s="58"/>
      <c r="D60" s="30"/>
      <c r="E60" s="30"/>
      <c r="F60" s="23"/>
      <c r="G60" s="13"/>
    </row>
    <row r="61" spans="2:7">
      <c r="B61" s="13"/>
      <c r="C61" s="58"/>
      <c r="D61" s="30"/>
      <c r="E61" s="30"/>
      <c r="F61" s="23"/>
      <c r="G61" s="13"/>
    </row>
    <row r="62" spans="2:7">
      <c r="B62" s="94"/>
      <c r="C62" s="94"/>
      <c r="D62" s="95"/>
      <c r="E62" s="95"/>
      <c r="F62" s="99"/>
      <c r="G62" s="13"/>
    </row>
    <row r="63" spans="2:7">
      <c r="B63" s="94"/>
      <c r="C63" s="94"/>
      <c r="D63" s="95"/>
      <c r="E63" s="95"/>
      <c r="F63" s="99"/>
      <c r="G63" s="13"/>
    </row>
    <row r="64" spans="2:7">
      <c r="B64" s="94"/>
      <c r="C64" s="94"/>
      <c r="D64" s="95"/>
      <c r="E64" s="95"/>
      <c r="F64" s="99"/>
      <c r="G64" s="31"/>
    </row>
    <row r="65" spans="2:7">
      <c r="B65" s="94"/>
      <c r="C65" s="94"/>
      <c r="D65" s="95"/>
      <c r="E65" s="95"/>
      <c r="F65" s="99"/>
      <c r="G65" s="31"/>
    </row>
    <row r="66" spans="2:7">
      <c r="B66" s="13"/>
      <c r="C66" s="58"/>
      <c r="D66" s="30"/>
      <c r="E66" s="30"/>
      <c r="F66" s="23"/>
      <c r="G66" s="13"/>
    </row>
    <row r="67" spans="2:7">
      <c r="B67" s="94"/>
      <c r="C67" s="94"/>
      <c r="D67" s="95"/>
      <c r="E67" s="95"/>
      <c r="F67" s="99"/>
      <c r="G67" s="31"/>
    </row>
    <row r="68" spans="2:7">
      <c r="B68" s="94"/>
      <c r="C68" s="94"/>
      <c r="D68" s="95"/>
      <c r="E68" s="95"/>
      <c r="F68" s="99"/>
      <c r="G68" s="31"/>
    </row>
    <row r="69" spans="2:7">
      <c r="B69" s="13"/>
      <c r="C69" s="58"/>
      <c r="D69" s="30"/>
      <c r="E69" s="30"/>
      <c r="F69" s="23"/>
      <c r="G69" s="31"/>
    </row>
    <row r="70" spans="2:7">
      <c r="B70" s="13"/>
      <c r="C70" s="58"/>
      <c r="D70" s="30"/>
      <c r="E70" s="30"/>
      <c r="F70" s="23"/>
      <c r="G70" s="13"/>
    </row>
    <row r="71" spans="2:7">
      <c r="B71" s="94"/>
      <c r="C71" s="94"/>
      <c r="D71" s="95"/>
      <c r="E71" s="95"/>
      <c r="F71" s="99"/>
      <c r="G71" s="31"/>
    </row>
    <row r="72" spans="2:7">
      <c r="B72" s="94"/>
      <c r="C72" s="94"/>
      <c r="D72" s="95"/>
      <c r="E72" s="95"/>
      <c r="F72" s="99"/>
      <c r="G72" s="31"/>
    </row>
    <row r="73" spans="2:7">
      <c r="B73" s="13"/>
      <c r="C73" s="58"/>
      <c r="D73" s="30"/>
      <c r="E73" s="30"/>
      <c r="F73" s="23"/>
      <c r="G73" s="31"/>
    </row>
    <row r="74" spans="2:7">
      <c r="B74" s="13"/>
      <c r="C74" s="58"/>
      <c r="D74" s="30"/>
      <c r="E74" s="30"/>
      <c r="F74" s="23"/>
      <c r="G74" s="13"/>
    </row>
    <row r="75" spans="2:7">
      <c r="B75" s="94"/>
      <c r="C75" s="94"/>
      <c r="D75" s="95"/>
      <c r="E75" s="95"/>
      <c r="F75" s="99"/>
      <c r="G75" s="13"/>
    </row>
    <row r="76" spans="2:7">
      <c r="B76" s="94"/>
      <c r="C76" s="94"/>
      <c r="D76" s="95"/>
      <c r="E76" s="95"/>
      <c r="F76" s="99"/>
      <c r="G76" s="13"/>
    </row>
    <row r="77" spans="2:7">
      <c r="B77" s="13"/>
      <c r="C77" s="58"/>
      <c r="D77" s="30"/>
      <c r="E77" s="30"/>
      <c r="F77" s="23"/>
      <c r="G77" s="31"/>
    </row>
    <row r="78" spans="2:7">
      <c r="B78" s="94"/>
      <c r="C78" s="94"/>
      <c r="D78" s="95"/>
      <c r="E78" s="95"/>
      <c r="F78" s="99"/>
      <c r="G78" s="31"/>
    </row>
    <row r="79" spans="2:7">
      <c r="B79" s="94"/>
      <c r="C79" s="94"/>
      <c r="D79" s="95"/>
      <c r="E79" s="95"/>
      <c r="F79" s="99"/>
      <c r="G79" s="31"/>
    </row>
    <row r="80" spans="2:7">
      <c r="B80" s="13"/>
      <c r="C80" s="58"/>
      <c r="D80" s="30"/>
      <c r="E80" s="30"/>
      <c r="F80" s="23"/>
      <c r="G80" s="13"/>
    </row>
    <row r="81" spans="2:7">
      <c r="B81" s="13"/>
      <c r="C81" s="58"/>
      <c r="D81" s="30"/>
      <c r="E81" s="30"/>
      <c r="F81" s="23"/>
      <c r="G81" s="31"/>
    </row>
    <row r="82" spans="2:7">
      <c r="B82" s="94"/>
      <c r="C82" s="94"/>
      <c r="D82" s="95"/>
      <c r="E82" s="95"/>
      <c r="F82" s="99"/>
      <c r="G82" s="31"/>
    </row>
    <row r="83" spans="2:7">
      <c r="B83" s="94"/>
      <c r="C83" s="94"/>
      <c r="D83" s="95"/>
      <c r="E83" s="95"/>
      <c r="F83" s="99"/>
      <c r="G83" s="31"/>
    </row>
    <row r="84" spans="2:7">
      <c r="B84" s="13"/>
      <c r="C84" s="58"/>
      <c r="D84" s="30"/>
      <c r="E84" s="30"/>
      <c r="F84" s="23"/>
      <c r="G84" s="31"/>
    </row>
    <row r="85" spans="2:7">
      <c r="B85" s="13"/>
      <c r="C85" s="58"/>
      <c r="D85" s="30"/>
      <c r="E85" s="30"/>
      <c r="F85" s="23"/>
      <c r="G85" s="31"/>
    </row>
    <row r="86" spans="2:7">
      <c r="B86" s="13"/>
      <c r="C86" s="58"/>
      <c r="D86" s="30"/>
      <c r="E86" s="30"/>
      <c r="F86" s="23"/>
      <c r="G86" s="31"/>
    </row>
    <row r="87" spans="2:7">
      <c r="B87" s="13"/>
      <c r="C87" s="58"/>
      <c r="D87" s="30"/>
      <c r="E87" s="30"/>
      <c r="F87" s="23"/>
      <c r="G87" s="13"/>
    </row>
    <row r="88" spans="2:7">
      <c r="B88" s="13"/>
      <c r="C88" s="58"/>
      <c r="D88" s="30"/>
      <c r="E88" s="30"/>
      <c r="F88" s="23"/>
      <c r="G88" s="31"/>
    </row>
    <row r="89" spans="2:7">
      <c r="B89" s="94"/>
      <c r="C89" s="94"/>
      <c r="D89" s="95"/>
      <c r="E89" s="95"/>
      <c r="F89" s="99"/>
      <c r="G89" s="31"/>
    </row>
    <row r="90" spans="2:7">
      <c r="B90" s="94"/>
      <c r="C90" s="94"/>
      <c r="D90" s="95"/>
      <c r="E90" s="95"/>
      <c r="F90" s="99"/>
      <c r="G90" s="31"/>
    </row>
    <row r="91" spans="2:7">
      <c r="B91" s="94"/>
      <c r="C91" s="94"/>
      <c r="D91" s="95"/>
      <c r="E91" s="95"/>
      <c r="F91" s="99"/>
      <c r="G91" s="31"/>
    </row>
    <row r="92" spans="2:7">
      <c r="B92" s="94"/>
      <c r="C92" s="94"/>
      <c r="D92" s="95"/>
      <c r="E92" s="95"/>
      <c r="F92" s="99"/>
      <c r="G92" s="31"/>
    </row>
    <row r="93" spans="2:7">
      <c r="B93" s="13"/>
      <c r="C93" s="58"/>
      <c r="D93" s="30"/>
      <c r="E93" s="30"/>
      <c r="F93" s="23"/>
      <c r="G93" s="31"/>
    </row>
    <row r="94" spans="2:7">
      <c r="B94" s="13"/>
      <c r="C94" s="58"/>
      <c r="D94" s="30"/>
      <c r="E94" s="30"/>
      <c r="F94" s="23"/>
      <c r="G94" s="31"/>
    </row>
    <row r="95" spans="2:7">
      <c r="B95" s="94"/>
      <c r="C95" s="94"/>
      <c r="D95" s="95"/>
      <c r="E95" s="95"/>
      <c r="F95" s="99"/>
      <c r="G95" s="31"/>
    </row>
    <row r="96" spans="2:7">
      <c r="B96" s="94"/>
      <c r="C96" s="94"/>
      <c r="D96" s="95"/>
      <c r="E96" s="95"/>
      <c r="F96" s="99"/>
      <c r="G96" s="31"/>
    </row>
    <row r="97" spans="2:7">
      <c r="B97" s="13"/>
      <c r="C97" s="58"/>
      <c r="D97" s="30"/>
      <c r="E97" s="30"/>
      <c r="F97" s="23"/>
      <c r="G97" s="31"/>
    </row>
    <row r="98" spans="2:7">
      <c r="B98" s="13"/>
      <c r="C98" s="58"/>
      <c r="D98" s="30"/>
      <c r="E98" s="30"/>
      <c r="F98" s="23"/>
      <c r="G98" s="13"/>
    </row>
    <row r="99" spans="2:7">
      <c r="B99" s="94"/>
      <c r="C99" s="94"/>
      <c r="D99" s="95"/>
      <c r="E99" s="95"/>
      <c r="F99" s="99"/>
      <c r="G99" s="31"/>
    </row>
    <row r="100" spans="2:7">
      <c r="B100" s="94"/>
      <c r="C100" s="94"/>
      <c r="D100" s="95"/>
      <c r="E100" s="95"/>
      <c r="F100" s="99"/>
      <c r="G100" s="31"/>
    </row>
    <row r="101" spans="2:7">
      <c r="B101" s="94"/>
      <c r="C101" s="94"/>
      <c r="D101" s="95"/>
      <c r="E101" s="95"/>
      <c r="F101" s="99"/>
      <c r="G101" s="31"/>
    </row>
    <row r="102" spans="2:7">
      <c r="B102" s="94"/>
      <c r="C102" s="94"/>
      <c r="D102" s="95"/>
      <c r="E102" s="95"/>
      <c r="F102" s="99"/>
      <c r="G102" s="31"/>
    </row>
    <row r="103" spans="2:7">
      <c r="B103" s="94"/>
      <c r="C103" s="94"/>
      <c r="D103" s="95"/>
      <c r="E103" s="95"/>
      <c r="F103" s="99"/>
      <c r="G103" s="31"/>
    </row>
    <row r="104" spans="2:7">
      <c r="B104" s="94"/>
      <c r="C104" s="94"/>
      <c r="D104" s="95"/>
      <c r="E104" s="95"/>
      <c r="F104" s="99"/>
      <c r="G104" s="31"/>
    </row>
    <row r="105" spans="2:7">
      <c r="B105" s="13"/>
      <c r="C105" s="58"/>
      <c r="D105" s="30"/>
      <c r="E105" s="30"/>
      <c r="F105" s="23"/>
      <c r="G105" s="13"/>
    </row>
    <row r="106" spans="2:7">
      <c r="B106" s="13"/>
      <c r="C106" s="58"/>
      <c r="D106" s="30"/>
      <c r="E106" s="30"/>
      <c r="F106" s="23"/>
      <c r="G106" s="13"/>
    </row>
    <row r="107" spans="2:7">
      <c r="B107" s="13"/>
      <c r="C107" s="58"/>
      <c r="D107" s="30"/>
      <c r="E107" s="30"/>
      <c r="F107" s="23"/>
      <c r="G107" s="13"/>
    </row>
    <row r="108" spans="2:7">
      <c r="B108" s="13"/>
      <c r="C108" s="58"/>
      <c r="D108" s="30"/>
      <c r="E108" s="30"/>
      <c r="F108" s="23"/>
      <c r="G108" s="31"/>
    </row>
    <row r="109" spans="2:7">
      <c r="B109" s="13"/>
      <c r="C109" s="58"/>
      <c r="D109" s="30"/>
      <c r="E109" s="30"/>
      <c r="F109" s="23"/>
      <c r="G109" s="31"/>
    </row>
    <row r="110" spans="2:7">
      <c r="B110" s="13"/>
      <c r="C110" s="58"/>
      <c r="D110" s="30"/>
      <c r="E110" s="30"/>
      <c r="F110" s="23"/>
      <c r="G110" s="13"/>
    </row>
    <row r="111" spans="2:7">
      <c r="B111" s="13"/>
      <c r="C111" s="58"/>
      <c r="D111" s="30"/>
      <c r="E111" s="30"/>
      <c r="F111" s="23"/>
      <c r="G111" s="31"/>
    </row>
    <row r="112" spans="2:7">
      <c r="B112" s="13"/>
      <c r="C112" s="58"/>
      <c r="D112" s="30"/>
      <c r="E112" s="30"/>
      <c r="F112" s="23"/>
      <c r="G112" s="13"/>
    </row>
    <row r="113" spans="2:7">
      <c r="B113" s="94"/>
      <c r="C113" s="94"/>
      <c r="D113" s="95"/>
      <c r="E113" s="95"/>
      <c r="F113" s="99"/>
      <c r="G113" s="31"/>
    </row>
    <row r="114" spans="2:7">
      <c r="B114" s="94"/>
      <c r="C114" s="94"/>
      <c r="D114" s="95"/>
      <c r="E114" s="95"/>
      <c r="F114" s="99"/>
      <c r="G114" s="31"/>
    </row>
    <row r="115" spans="2:7">
      <c r="B115" s="94"/>
      <c r="C115" s="94"/>
      <c r="D115" s="95"/>
      <c r="E115" s="95"/>
      <c r="F115" s="99"/>
      <c r="G115" s="31"/>
    </row>
    <row r="116" spans="2:7">
      <c r="B116" s="94"/>
      <c r="C116" s="94"/>
      <c r="D116" s="95"/>
      <c r="E116" s="95"/>
      <c r="F116" s="99"/>
      <c r="G116" s="31"/>
    </row>
    <row r="117" spans="2:7">
      <c r="B117" s="94"/>
      <c r="C117" s="94"/>
      <c r="D117" s="95"/>
      <c r="E117" s="95"/>
      <c r="F117" s="99"/>
      <c r="G117" s="31"/>
    </row>
    <row r="118" spans="2:7">
      <c r="B118" s="94"/>
      <c r="C118" s="94"/>
      <c r="D118" s="95"/>
      <c r="E118" s="95"/>
      <c r="F118" s="99"/>
      <c r="G118" s="31"/>
    </row>
    <row r="119" spans="2:7">
      <c r="B119" s="94"/>
      <c r="C119" s="94"/>
      <c r="D119" s="95"/>
      <c r="E119" s="95"/>
      <c r="F119" s="99"/>
      <c r="G119" s="31"/>
    </row>
    <row r="120" spans="2:7">
      <c r="B120" s="94"/>
      <c r="C120" s="94"/>
      <c r="D120" s="95"/>
      <c r="E120" s="95"/>
      <c r="F120" s="99"/>
      <c r="G120" s="31"/>
    </row>
    <row r="121" spans="2:7">
      <c r="B121" s="13"/>
      <c r="C121" s="58"/>
      <c r="D121" s="30"/>
      <c r="E121" s="30"/>
      <c r="F121" s="23"/>
      <c r="G121" s="31"/>
    </row>
    <row r="122" spans="2:7">
      <c r="B122" s="13"/>
      <c r="C122" s="58"/>
      <c r="D122" s="30"/>
      <c r="E122" s="30"/>
      <c r="F122" s="23"/>
      <c r="G122" s="13"/>
    </row>
    <row r="123" spans="2:7">
      <c r="B123" s="13"/>
      <c r="C123" s="58"/>
      <c r="D123" s="30"/>
      <c r="E123" s="30"/>
      <c r="F123" s="23"/>
      <c r="G123" s="13"/>
    </row>
    <row r="124" spans="2:7">
      <c r="B124" s="13"/>
      <c r="C124" s="58"/>
      <c r="D124" s="30"/>
      <c r="E124" s="30"/>
      <c r="F124" s="23"/>
      <c r="G124" s="13"/>
    </row>
    <row r="125" spans="2:7">
      <c r="B125" s="13"/>
      <c r="C125" s="58"/>
      <c r="D125" s="30"/>
      <c r="E125" s="30"/>
      <c r="F125" s="23"/>
      <c r="G125" s="31"/>
    </row>
    <row r="126" spans="2:7">
      <c r="B126" s="13"/>
      <c r="C126" s="58"/>
      <c r="D126" s="30"/>
      <c r="E126" s="30"/>
      <c r="F126" s="23"/>
      <c r="G126" s="31"/>
    </row>
    <row r="127" spans="2:7">
      <c r="B127" s="13"/>
      <c r="C127" s="58"/>
      <c r="D127" s="30"/>
      <c r="E127" s="30"/>
      <c r="F127" s="23"/>
      <c r="G127" s="31"/>
    </row>
    <row r="128" spans="2:7">
      <c r="B128" s="13"/>
      <c r="C128" s="58"/>
      <c r="D128" s="30"/>
      <c r="E128" s="30"/>
      <c r="F128" s="23"/>
      <c r="G128" s="31"/>
    </row>
    <row r="129" spans="2:7">
      <c r="B129" s="13"/>
      <c r="C129" s="58"/>
      <c r="D129" s="30"/>
      <c r="E129" s="30"/>
      <c r="F129" s="32"/>
      <c r="G129" s="13"/>
    </row>
    <row r="130" spans="2:7">
      <c r="B130" s="94"/>
      <c r="C130" s="94"/>
      <c r="D130" s="95"/>
      <c r="E130" s="95"/>
      <c r="F130" s="98"/>
      <c r="G130" s="24"/>
    </row>
    <row r="131" spans="2:7">
      <c r="B131" s="94"/>
      <c r="C131" s="94"/>
      <c r="D131" s="95"/>
      <c r="E131" s="95"/>
      <c r="F131" s="99"/>
      <c r="G131" s="24"/>
    </row>
    <row r="132" spans="2:7">
      <c r="B132" s="13"/>
      <c r="C132" s="58"/>
      <c r="D132" s="30"/>
      <c r="E132" s="30"/>
      <c r="F132" s="32"/>
      <c r="G132" s="24"/>
    </row>
    <row r="133" spans="2:7">
      <c r="B133" s="91"/>
      <c r="C133" s="91"/>
      <c r="D133" s="93"/>
      <c r="E133" s="93"/>
      <c r="F133" s="98"/>
      <c r="G133" s="25"/>
    </row>
    <row r="134" spans="2:7">
      <c r="B134" s="91"/>
      <c r="C134" s="91"/>
      <c r="D134" s="93"/>
      <c r="E134" s="93"/>
      <c r="F134" s="98"/>
      <c r="G134" s="25"/>
    </row>
    <row r="135" spans="2:7">
      <c r="B135" s="91"/>
      <c r="C135" s="91"/>
      <c r="D135" s="93"/>
      <c r="E135" s="93"/>
      <c r="F135" s="98"/>
      <c r="G135" s="25"/>
    </row>
    <row r="136" spans="2:7">
      <c r="B136" s="91"/>
      <c r="C136" s="91"/>
      <c r="D136" s="93"/>
      <c r="E136" s="93"/>
      <c r="F136" s="98"/>
      <c r="G136" s="25"/>
    </row>
    <row r="137" spans="2:7">
      <c r="B137" s="91"/>
      <c r="C137" s="91"/>
      <c r="D137" s="93"/>
      <c r="E137" s="93"/>
      <c r="F137" s="98"/>
      <c r="G137" s="25"/>
    </row>
    <row r="138" spans="2:7">
      <c r="B138" s="91"/>
      <c r="C138" s="91"/>
      <c r="D138" s="93"/>
      <c r="E138" s="93"/>
      <c r="F138" s="98"/>
      <c r="G138" s="25"/>
    </row>
    <row r="139" spans="2:7">
      <c r="B139" s="25"/>
      <c r="C139" s="56"/>
      <c r="D139" s="26"/>
      <c r="E139" s="26"/>
      <c r="F139" s="32"/>
      <c r="G139" s="25"/>
    </row>
    <row r="140" spans="2:7">
      <c r="B140" s="91"/>
      <c r="C140" s="91"/>
      <c r="D140" s="93"/>
      <c r="E140" s="93"/>
      <c r="F140" s="98"/>
      <c r="G140" s="25"/>
    </row>
    <row r="141" spans="2:7">
      <c r="B141" s="91"/>
      <c r="C141" s="91"/>
      <c r="D141" s="93"/>
      <c r="E141" s="93"/>
      <c r="F141" s="98"/>
      <c r="G141" s="25"/>
    </row>
    <row r="142" spans="2:7">
      <c r="B142" s="25"/>
      <c r="C142" s="56"/>
      <c r="D142" s="26"/>
      <c r="E142" s="26"/>
      <c r="F142" s="32"/>
      <c r="G142" s="25"/>
    </row>
    <row r="143" spans="2:7">
      <c r="B143" s="25"/>
      <c r="C143" s="56"/>
      <c r="D143" s="26"/>
      <c r="E143" s="26"/>
      <c r="F143" s="32"/>
      <c r="G143" s="25"/>
    </row>
    <row r="144" spans="2:7">
      <c r="B144" s="25"/>
      <c r="C144" s="56"/>
      <c r="D144" s="26"/>
      <c r="E144" s="26"/>
      <c r="F144" s="32"/>
      <c r="G144" s="25"/>
    </row>
    <row r="145" spans="2:7">
      <c r="B145" s="25"/>
      <c r="C145" s="56"/>
      <c r="D145" s="26"/>
      <c r="E145" s="26"/>
      <c r="F145" s="32"/>
      <c r="G145" s="25"/>
    </row>
    <row r="146" spans="2:7">
      <c r="B146" s="25"/>
      <c r="C146" s="56"/>
      <c r="D146" s="26"/>
      <c r="E146" s="26"/>
      <c r="F146" s="32"/>
      <c r="G146" s="25"/>
    </row>
    <row r="147" spans="2:7">
      <c r="B147" s="25"/>
      <c r="C147" s="56"/>
      <c r="D147" s="26"/>
      <c r="E147" s="26"/>
      <c r="F147" s="32"/>
      <c r="G147" s="25"/>
    </row>
    <row r="148" spans="2:7">
      <c r="B148" s="25"/>
      <c r="C148" s="56"/>
      <c r="D148" s="26"/>
      <c r="E148" s="26"/>
      <c r="F148" s="32"/>
      <c r="G148" s="25"/>
    </row>
    <row r="149" spans="2:7">
      <c r="B149" s="25"/>
      <c r="C149" s="56"/>
      <c r="D149" s="26"/>
      <c r="E149" s="26"/>
      <c r="F149" s="32"/>
      <c r="G149" s="25"/>
    </row>
    <row r="150" spans="2:7">
      <c r="B150" s="25"/>
      <c r="C150" s="56"/>
      <c r="D150" s="26"/>
      <c r="E150" s="26"/>
      <c r="F150" s="32"/>
      <c r="G150" s="25"/>
    </row>
    <row r="151" spans="2:7">
      <c r="B151" s="25"/>
      <c r="C151" s="56"/>
      <c r="D151" s="26"/>
      <c r="E151" s="26"/>
      <c r="F151" s="32"/>
      <c r="G151" s="25"/>
    </row>
    <row r="152" spans="2:7">
      <c r="B152" s="25"/>
      <c r="C152" s="56"/>
      <c r="D152" s="26"/>
      <c r="E152" s="26"/>
      <c r="F152" s="32"/>
      <c r="G152" s="25"/>
    </row>
    <row r="153" spans="2:7">
      <c r="B153" s="25"/>
      <c r="C153" s="56"/>
      <c r="D153" s="26"/>
      <c r="E153" s="26"/>
      <c r="F153" s="32"/>
      <c r="G153" s="25"/>
    </row>
    <row r="154" spans="2:7">
      <c r="B154" s="25"/>
      <c r="C154" s="56"/>
      <c r="D154" s="26"/>
      <c r="E154" s="26"/>
      <c r="F154" s="32"/>
      <c r="G154" s="25"/>
    </row>
    <row r="155" spans="2:7">
      <c r="B155" s="25"/>
      <c r="C155" s="56"/>
      <c r="D155" s="26"/>
      <c r="E155" s="26"/>
      <c r="F155" s="32"/>
      <c r="G155" s="25"/>
    </row>
    <row r="156" spans="2:7">
      <c r="B156" s="27"/>
      <c r="C156" s="57"/>
      <c r="D156" s="28"/>
      <c r="E156" s="28"/>
      <c r="F156" s="3"/>
      <c r="G156" s="27"/>
    </row>
    <row r="157" spans="2:7">
      <c r="B157" s="90"/>
      <c r="C157" s="90"/>
      <c r="D157" s="89"/>
      <c r="E157" s="89"/>
      <c r="F157" s="96"/>
      <c r="G157" s="27"/>
    </row>
    <row r="158" spans="2:7">
      <c r="B158" s="90"/>
      <c r="C158" s="90"/>
      <c r="D158" s="89"/>
      <c r="E158" s="89"/>
      <c r="F158" s="96"/>
      <c r="G158" s="27"/>
    </row>
    <row r="159" spans="2:7">
      <c r="B159" s="27"/>
      <c r="C159" s="57"/>
      <c r="D159" s="28"/>
      <c r="E159" s="28"/>
      <c r="F159" s="3"/>
      <c r="G159" s="27"/>
    </row>
    <row r="160" spans="2:7">
      <c r="B160" s="90"/>
      <c r="C160" s="90"/>
      <c r="D160" s="89"/>
      <c r="E160" s="89"/>
      <c r="F160" s="96"/>
      <c r="G160" s="27"/>
    </row>
    <row r="161" spans="2:7">
      <c r="B161" s="90"/>
      <c r="C161" s="90"/>
      <c r="D161" s="89"/>
      <c r="E161" s="89"/>
      <c r="F161" s="96"/>
      <c r="G161" s="27"/>
    </row>
    <row r="162" spans="2:7">
      <c r="B162" s="90"/>
      <c r="C162" s="90"/>
      <c r="D162" s="89"/>
      <c r="E162" s="89"/>
      <c r="F162" s="96"/>
      <c r="G162" s="27"/>
    </row>
    <row r="163" spans="2:7">
      <c r="B163" s="90"/>
      <c r="C163" s="90"/>
      <c r="D163" s="89"/>
      <c r="E163" s="89"/>
      <c r="F163" s="96"/>
      <c r="G163" s="27"/>
    </row>
    <row r="164" spans="2:7">
      <c r="B164" s="27"/>
      <c r="C164" s="57"/>
      <c r="D164" s="28"/>
      <c r="E164" s="28"/>
      <c r="F164" s="3"/>
      <c r="G164" s="27"/>
    </row>
    <row r="165" spans="2:7">
      <c r="B165" s="27"/>
      <c r="C165" s="57"/>
      <c r="D165" s="28"/>
      <c r="E165" s="28"/>
      <c r="F165" s="3"/>
      <c r="G165" s="27"/>
    </row>
    <row r="166" spans="2:7">
      <c r="B166" s="27"/>
      <c r="C166" s="57"/>
      <c r="D166" s="28"/>
      <c r="E166" s="28"/>
      <c r="F166" s="3"/>
      <c r="G166" s="27"/>
    </row>
    <row r="167" spans="2:7">
      <c r="B167" s="90"/>
      <c r="C167" s="90"/>
      <c r="D167" s="89"/>
      <c r="E167" s="89"/>
      <c r="F167" s="96"/>
      <c r="G167" s="27"/>
    </row>
    <row r="168" spans="2:7">
      <c r="B168" s="90"/>
      <c r="C168" s="90"/>
      <c r="D168" s="89"/>
      <c r="E168" s="89"/>
      <c r="F168" s="96"/>
      <c r="G168" s="27"/>
    </row>
    <row r="169" spans="2:7">
      <c r="B169" s="27"/>
      <c r="C169" s="57"/>
      <c r="D169" s="28"/>
      <c r="E169" s="28"/>
      <c r="F169" s="3"/>
      <c r="G169" s="27"/>
    </row>
    <row r="170" spans="2:7">
      <c r="B170" s="90"/>
      <c r="C170" s="90"/>
      <c r="D170" s="89"/>
      <c r="E170" s="89"/>
      <c r="F170" s="96"/>
      <c r="G170" s="27"/>
    </row>
    <row r="171" spans="2:7">
      <c r="B171" s="90"/>
      <c r="C171" s="90"/>
      <c r="D171" s="89"/>
      <c r="E171" s="89"/>
      <c r="F171" s="96"/>
      <c r="G171" s="27"/>
    </row>
    <row r="172" spans="2:7">
      <c r="B172" s="27"/>
      <c r="C172" s="57"/>
      <c r="D172" s="28"/>
      <c r="E172" s="28"/>
      <c r="F172" s="3"/>
      <c r="G172" s="27"/>
    </row>
    <row r="173" spans="2:7">
      <c r="B173" s="90"/>
      <c r="C173" s="90"/>
      <c r="D173" s="89"/>
      <c r="E173" s="89"/>
      <c r="F173" s="96"/>
      <c r="G173" s="27"/>
    </row>
    <row r="174" spans="2:7">
      <c r="B174" s="90"/>
      <c r="C174" s="90"/>
      <c r="D174" s="89"/>
      <c r="E174" s="89"/>
      <c r="F174" s="96"/>
      <c r="G174" s="27"/>
    </row>
    <row r="175" spans="2:7">
      <c r="B175" s="27"/>
      <c r="C175" s="57"/>
      <c r="D175" s="28"/>
      <c r="E175" s="28"/>
      <c r="F175" s="3"/>
      <c r="G175" s="27"/>
    </row>
    <row r="176" spans="2:7">
      <c r="B176" s="27"/>
      <c r="C176" s="57"/>
      <c r="D176" s="28"/>
      <c r="E176" s="28"/>
      <c r="F176" s="3"/>
      <c r="G176" s="27"/>
    </row>
    <row r="177" spans="2:7">
      <c r="B177" s="27"/>
      <c r="C177" s="57"/>
      <c r="D177" s="28"/>
      <c r="E177" s="28"/>
      <c r="F177" s="3"/>
      <c r="G177" s="27"/>
    </row>
    <row r="178" spans="2:7">
      <c r="B178" s="27"/>
      <c r="C178" s="57"/>
      <c r="D178" s="28"/>
      <c r="E178" s="28"/>
      <c r="F178" s="3"/>
      <c r="G178" s="27"/>
    </row>
    <row r="179" spans="2:7">
      <c r="B179" s="27"/>
      <c r="C179" s="57"/>
      <c r="D179" s="28"/>
      <c r="E179" s="28"/>
      <c r="F179" s="3"/>
      <c r="G179" s="27"/>
    </row>
    <row r="180" spans="2:7">
      <c r="B180" s="27"/>
      <c r="C180" s="57"/>
      <c r="D180" s="28"/>
      <c r="E180" s="28"/>
      <c r="F180" s="3"/>
      <c r="G180" s="27"/>
    </row>
    <row r="181" spans="2:7">
      <c r="B181" s="90"/>
      <c r="C181" s="90"/>
      <c r="D181" s="89"/>
      <c r="E181" s="89"/>
      <c r="F181" s="96"/>
      <c r="G181" s="27"/>
    </row>
    <row r="182" spans="2:7">
      <c r="B182" s="90"/>
      <c r="C182" s="90"/>
      <c r="D182" s="89"/>
      <c r="E182" s="89"/>
      <c r="F182" s="96"/>
      <c r="G182" s="27"/>
    </row>
    <row r="183" spans="2:7">
      <c r="B183" s="27"/>
      <c r="C183" s="57"/>
      <c r="D183" s="28"/>
      <c r="E183" s="28"/>
      <c r="F183" s="3"/>
      <c r="G183" s="27"/>
    </row>
    <row r="184" spans="2:7">
      <c r="B184" s="27"/>
      <c r="C184" s="57"/>
      <c r="D184" s="28"/>
      <c r="E184" s="28"/>
      <c r="F184" s="3"/>
      <c r="G184" s="27"/>
    </row>
    <row r="185" spans="2:7">
      <c r="B185" s="90"/>
      <c r="C185" s="90"/>
      <c r="D185" s="89"/>
      <c r="E185" s="89"/>
      <c r="F185" s="96"/>
      <c r="G185" s="27"/>
    </row>
    <row r="186" spans="2:7">
      <c r="B186" s="90"/>
      <c r="C186" s="90"/>
      <c r="D186" s="89"/>
      <c r="E186" s="89"/>
      <c r="F186" s="96"/>
      <c r="G186" s="27"/>
    </row>
    <row r="187" spans="2:7">
      <c r="B187" s="27"/>
      <c r="C187" s="57"/>
      <c r="D187" s="28"/>
      <c r="E187" s="28"/>
      <c r="F187" s="3"/>
      <c r="G187" s="27"/>
    </row>
    <row r="188" spans="2:7">
      <c r="B188" s="90"/>
      <c r="C188" s="90"/>
      <c r="D188" s="89"/>
      <c r="E188" s="89"/>
      <c r="F188" s="96"/>
      <c r="G188" s="27"/>
    </row>
    <row r="189" spans="2:7">
      <c r="B189" s="90"/>
      <c r="C189" s="90"/>
      <c r="D189" s="89"/>
      <c r="E189" s="89"/>
      <c r="F189" s="96"/>
      <c r="G189" s="27"/>
    </row>
    <row r="190" spans="2:7">
      <c r="B190" s="27"/>
      <c r="C190" s="57"/>
      <c r="D190" s="28"/>
      <c r="E190" s="28"/>
      <c r="F190" s="3"/>
      <c r="G190" s="27"/>
    </row>
    <row r="191" spans="2:7">
      <c r="B191" s="27"/>
      <c r="C191" s="57"/>
      <c r="D191" s="28"/>
      <c r="E191" s="28"/>
      <c r="F191" s="3"/>
      <c r="G191" s="27"/>
    </row>
    <row r="192" spans="2:7">
      <c r="B192" s="27"/>
      <c r="C192" s="57"/>
      <c r="D192" s="28"/>
      <c r="E192" s="28"/>
      <c r="F192" s="3"/>
      <c r="G192" s="27"/>
    </row>
    <row r="193" spans="2:7">
      <c r="B193" s="27"/>
      <c r="C193" s="57"/>
      <c r="D193" s="28"/>
      <c r="E193" s="28"/>
      <c r="F193" s="3"/>
      <c r="G193" s="27"/>
    </row>
    <row r="194" spans="2:7">
      <c r="B194" s="27"/>
      <c r="C194" s="57"/>
      <c r="D194" s="28"/>
      <c r="E194" s="28"/>
      <c r="F194" s="3"/>
      <c r="G194" s="27"/>
    </row>
    <row r="195" spans="2:7">
      <c r="B195" s="27"/>
      <c r="C195" s="57"/>
      <c r="D195" s="28"/>
      <c r="E195" s="28"/>
      <c r="F195" s="3"/>
      <c r="G195" s="27"/>
    </row>
    <row r="196" spans="2:7">
      <c r="B196" s="27"/>
      <c r="C196" s="57"/>
      <c r="D196" s="28"/>
      <c r="E196" s="28"/>
      <c r="F196" s="3"/>
      <c r="G196" s="27"/>
    </row>
    <row r="197" spans="2:7">
      <c r="B197" s="27"/>
      <c r="C197" s="57"/>
      <c r="D197" s="28"/>
      <c r="E197" s="28"/>
      <c r="F197" s="3"/>
      <c r="G197" s="27"/>
    </row>
    <row r="198" spans="2:7">
      <c r="B198" s="27"/>
      <c r="C198" s="57"/>
      <c r="D198" s="28"/>
      <c r="E198" s="28"/>
      <c r="F198" s="3"/>
      <c r="G198" s="27"/>
    </row>
    <row r="199" spans="2:7">
      <c r="B199" s="27"/>
      <c r="C199" s="57"/>
      <c r="D199" s="28"/>
      <c r="E199" s="28"/>
      <c r="F199" s="3"/>
      <c r="G199" s="27"/>
    </row>
    <row r="200" spans="2:7">
      <c r="B200" s="4"/>
      <c r="C200" s="58"/>
      <c r="D200" s="28"/>
      <c r="E200" s="28"/>
      <c r="F200" s="3"/>
      <c r="G200" s="27"/>
    </row>
    <row r="201" spans="2:7">
      <c r="B201" s="4"/>
      <c r="C201" s="58"/>
      <c r="D201" s="28"/>
      <c r="E201" s="28"/>
      <c r="F201" s="3"/>
      <c r="G201" s="27"/>
    </row>
    <row r="202" spans="2:7">
      <c r="B202" s="4"/>
      <c r="C202" s="58"/>
      <c r="D202" s="28"/>
      <c r="E202" s="28"/>
      <c r="F202" s="3"/>
      <c r="G202" s="27"/>
    </row>
    <row r="203" spans="2:7">
      <c r="B203" s="4"/>
      <c r="C203" s="58"/>
      <c r="D203" s="28"/>
      <c r="E203" s="28"/>
      <c r="F203" s="3"/>
      <c r="G203" s="27"/>
    </row>
    <row r="204" spans="2:7">
      <c r="B204" s="97"/>
      <c r="C204" s="58"/>
      <c r="D204" s="89"/>
      <c r="E204" s="89"/>
      <c r="F204" s="96"/>
      <c r="G204" s="27"/>
    </row>
    <row r="205" spans="2:7">
      <c r="B205" s="91"/>
      <c r="C205" s="58"/>
      <c r="D205" s="89"/>
      <c r="E205" s="89"/>
      <c r="F205" s="96"/>
      <c r="G205" s="27"/>
    </row>
    <row r="206" spans="2:7">
      <c r="B206" s="4"/>
      <c r="C206" s="58"/>
      <c r="D206" s="28"/>
      <c r="E206" s="28"/>
      <c r="F206" s="3"/>
      <c r="G206" s="27"/>
    </row>
    <row r="207" spans="2:7">
      <c r="B207" s="4"/>
      <c r="C207" s="58"/>
      <c r="D207" s="28"/>
      <c r="E207" s="28"/>
      <c r="F207" s="3"/>
      <c r="G207" s="27"/>
    </row>
    <row r="208" spans="2:7">
      <c r="B208" s="4"/>
      <c r="C208" s="58"/>
      <c r="D208" s="28"/>
      <c r="E208" s="28"/>
      <c r="F208" s="3"/>
      <c r="G208" s="27"/>
    </row>
    <row r="209" spans="2:7">
      <c r="B209" s="4"/>
      <c r="C209" s="58"/>
      <c r="D209" s="28"/>
      <c r="E209" s="28"/>
      <c r="F209" s="3"/>
      <c r="G209" s="27"/>
    </row>
    <row r="210" spans="2:7">
      <c r="B210" s="91"/>
      <c r="C210" s="58"/>
      <c r="D210" s="89"/>
      <c r="E210" s="89"/>
      <c r="F210" s="96"/>
      <c r="G210" s="27"/>
    </row>
    <row r="211" spans="2:7">
      <c r="B211" s="91"/>
      <c r="C211" s="58"/>
      <c r="D211" s="89"/>
      <c r="E211" s="89"/>
      <c r="F211" s="96"/>
      <c r="G211" s="27"/>
    </row>
    <row r="212" spans="2:7">
      <c r="B212" s="4"/>
      <c r="C212" s="58"/>
      <c r="D212" s="28"/>
      <c r="E212" s="28"/>
      <c r="F212" s="3"/>
      <c r="G212" s="27"/>
    </row>
    <row r="213" spans="2:7">
      <c r="B213" s="91"/>
      <c r="C213" s="58"/>
      <c r="D213" s="89"/>
      <c r="E213" s="89"/>
      <c r="F213" s="96"/>
      <c r="G213" s="27"/>
    </row>
    <row r="214" spans="2:7">
      <c r="B214" s="91"/>
      <c r="C214" s="58"/>
      <c r="D214" s="89"/>
      <c r="E214" s="89"/>
      <c r="F214" s="96"/>
      <c r="G214" s="27"/>
    </row>
    <row r="215" spans="2:7">
      <c r="B215" s="91"/>
      <c r="C215" s="58"/>
      <c r="D215" s="89"/>
      <c r="E215" s="89"/>
      <c r="F215" s="96"/>
      <c r="G215" s="27"/>
    </row>
    <row r="216" spans="2:7">
      <c r="B216" s="91"/>
      <c r="C216" s="58"/>
      <c r="D216" s="89"/>
      <c r="E216" s="89"/>
      <c r="F216" s="96"/>
      <c r="G216" s="27"/>
    </row>
    <row r="217" spans="2:7">
      <c r="B217" s="4"/>
      <c r="C217" s="58"/>
      <c r="D217" s="28"/>
      <c r="E217" s="28"/>
      <c r="F217" s="3"/>
      <c r="G217" s="27"/>
    </row>
    <row r="218" spans="2:7">
      <c r="B218" s="91"/>
      <c r="C218" s="58"/>
      <c r="D218" s="89"/>
      <c r="E218" s="89"/>
      <c r="F218" s="96"/>
      <c r="G218" s="27"/>
    </row>
    <row r="219" spans="2:7">
      <c r="B219" s="91"/>
      <c r="C219" s="58"/>
      <c r="D219" s="89"/>
      <c r="E219" s="89"/>
      <c r="F219" s="96"/>
      <c r="G219" s="27"/>
    </row>
    <row r="220" spans="2:7">
      <c r="B220" s="4"/>
      <c r="C220" s="58"/>
      <c r="D220" s="28"/>
      <c r="E220" s="28"/>
      <c r="F220" s="3"/>
      <c r="G220" s="27"/>
    </row>
    <row r="221" spans="2:7">
      <c r="B221" s="4"/>
      <c r="C221" s="58"/>
      <c r="D221" s="28"/>
      <c r="E221" s="28"/>
      <c r="F221" s="3"/>
      <c r="G221" s="27"/>
    </row>
    <row r="222" spans="2:7">
      <c r="B222" s="4"/>
      <c r="C222" s="58"/>
      <c r="D222" s="28"/>
      <c r="E222" s="28"/>
      <c r="F222" s="3"/>
      <c r="G222" s="27"/>
    </row>
    <row r="223" spans="2:7">
      <c r="B223" s="4"/>
      <c r="C223" s="58"/>
      <c r="D223" s="28"/>
      <c r="E223" s="28"/>
      <c r="F223" s="3"/>
      <c r="G223" s="27"/>
    </row>
    <row r="224" spans="2:7">
      <c r="B224" s="4"/>
      <c r="C224" s="58"/>
      <c r="D224" s="28"/>
      <c r="E224" s="28"/>
      <c r="F224" s="3"/>
      <c r="G224" s="27"/>
    </row>
    <row r="225" spans="2:7">
      <c r="B225" s="4"/>
      <c r="C225" s="58"/>
      <c r="D225" s="28"/>
      <c r="E225" s="28"/>
      <c r="F225" s="3"/>
      <c r="G225" s="27"/>
    </row>
    <row r="226" spans="2:7">
      <c r="B226" s="4"/>
      <c r="C226" s="58"/>
      <c r="D226" s="28"/>
      <c r="E226" s="28"/>
      <c r="F226" s="3"/>
      <c r="G226" s="27"/>
    </row>
    <row r="227" spans="2:7">
      <c r="B227" s="4"/>
      <c r="C227" s="58"/>
      <c r="D227" s="28"/>
      <c r="E227" s="28"/>
      <c r="F227" s="3"/>
      <c r="G227" s="27"/>
    </row>
    <row r="228" spans="2:7">
      <c r="B228" s="4"/>
      <c r="C228" s="58"/>
      <c r="D228" s="28"/>
      <c r="E228" s="28"/>
      <c r="F228" s="3"/>
      <c r="G228" s="27"/>
    </row>
    <row r="229" spans="2:7">
      <c r="B229" s="4"/>
      <c r="C229" s="58"/>
      <c r="D229" s="28"/>
      <c r="E229" s="28"/>
      <c r="F229" s="3"/>
      <c r="G229" s="27"/>
    </row>
    <row r="230" spans="2:7">
      <c r="B230" s="4"/>
      <c r="C230" s="58"/>
      <c r="D230" s="28"/>
      <c r="E230" s="28"/>
      <c r="F230" s="3"/>
      <c r="G230" s="27"/>
    </row>
    <row r="231" spans="2:7">
      <c r="B231" s="4"/>
      <c r="C231" s="58"/>
      <c r="D231" s="28"/>
      <c r="E231" s="28"/>
      <c r="F231" s="3"/>
      <c r="G231" s="27"/>
    </row>
    <row r="232" spans="2:7">
      <c r="B232" s="4"/>
      <c r="C232" s="58"/>
      <c r="D232" s="28"/>
      <c r="E232" s="28"/>
      <c r="F232" s="3"/>
      <c r="G232" s="27"/>
    </row>
    <row r="233" spans="2:7">
      <c r="B233" s="4"/>
      <c r="C233" s="58"/>
      <c r="D233" s="28"/>
      <c r="E233" s="28"/>
      <c r="F233" s="3"/>
      <c r="G233" s="27"/>
    </row>
    <row r="234" spans="2:7">
      <c r="B234" s="4"/>
      <c r="C234" s="58"/>
      <c r="D234" s="28"/>
      <c r="E234" s="28"/>
      <c r="F234" s="3"/>
      <c r="G234" s="27"/>
    </row>
    <row r="235" spans="2:7">
      <c r="B235" s="4"/>
      <c r="C235" s="58"/>
      <c r="D235" s="28"/>
      <c r="E235" s="28"/>
      <c r="F235" s="3"/>
      <c r="G235" s="27"/>
    </row>
    <row r="236" spans="2:7">
      <c r="B236" s="4"/>
      <c r="C236" s="58"/>
      <c r="D236" s="28"/>
      <c r="E236" s="28"/>
      <c r="F236" s="3"/>
      <c r="G236" s="27"/>
    </row>
    <row r="237" spans="2:7">
      <c r="B237" s="13"/>
      <c r="C237" s="58"/>
      <c r="D237" s="23"/>
      <c r="E237" s="23"/>
      <c r="F237" s="23"/>
      <c r="G237" s="13"/>
    </row>
  </sheetData>
  <mergeCells count="216">
    <mergeCell ref="F28:F29"/>
    <mergeCell ref="F11:F12"/>
    <mergeCell ref="B11:B12"/>
    <mergeCell ref="E8:E9"/>
    <mergeCell ref="F2:F3"/>
    <mergeCell ref="B2:B3"/>
    <mergeCell ref="E2:E3"/>
    <mergeCell ref="C42:C43"/>
    <mergeCell ref="D42:D43"/>
    <mergeCell ref="E42:E43"/>
    <mergeCell ref="F42:F43"/>
    <mergeCell ref="F6:F7"/>
    <mergeCell ref="F8:F9"/>
    <mergeCell ref="F17:F18"/>
    <mergeCell ref="F22:F23"/>
    <mergeCell ref="E6:E7"/>
    <mergeCell ref="E22:E23"/>
    <mergeCell ref="E17:E18"/>
    <mergeCell ref="E11:E12"/>
    <mergeCell ref="D2:D3"/>
    <mergeCell ref="D6:D7"/>
    <mergeCell ref="D17:D18"/>
    <mergeCell ref="B6:B7"/>
    <mergeCell ref="B8:B9"/>
    <mergeCell ref="C44:C45"/>
    <mergeCell ref="D44:D45"/>
    <mergeCell ref="E44:E45"/>
    <mergeCell ref="F44:F45"/>
    <mergeCell ref="F32:F33"/>
    <mergeCell ref="F35:F36"/>
    <mergeCell ref="B47:B48"/>
    <mergeCell ref="C47:C48"/>
    <mergeCell ref="D47:D48"/>
    <mergeCell ref="E47:E48"/>
    <mergeCell ref="F47:F48"/>
    <mergeCell ref="B49:B50"/>
    <mergeCell ref="C49:C50"/>
    <mergeCell ref="D49:D50"/>
    <mergeCell ref="E49:E50"/>
    <mergeCell ref="F49:F50"/>
    <mergeCell ref="B52:B53"/>
    <mergeCell ref="C52:C53"/>
    <mergeCell ref="D52:D53"/>
    <mergeCell ref="E52:E53"/>
    <mergeCell ref="F52:F53"/>
    <mergeCell ref="B62:B63"/>
    <mergeCell ref="C62:C63"/>
    <mergeCell ref="D62:D63"/>
    <mergeCell ref="E62:E63"/>
    <mergeCell ref="F62:F63"/>
    <mergeCell ref="B64:B65"/>
    <mergeCell ref="C64:C65"/>
    <mergeCell ref="D64:D65"/>
    <mergeCell ref="E64:E65"/>
    <mergeCell ref="F64:F65"/>
    <mergeCell ref="B67:B68"/>
    <mergeCell ref="C67:C68"/>
    <mergeCell ref="D67:D68"/>
    <mergeCell ref="E67:E68"/>
    <mergeCell ref="F67:F68"/>
    <mergeCell ref="B71:B72"/>
    <mergeCell ref="C71:C72"/>
    <mergeCell ref="D71:D72"/>
    <mergeCell ref="E71:E72"/>
    <mergeCell ref="F71:F72"/>
    <mergeCell ref="B75:B76"/>
    <mergeCell ref="C75:C76"/>
    <mergeCell ref="D75:D76"/>
    <mergeCell ref="E75:E76"/>
    <mergeCell ref="F75:F76"/>
    <mergeCell ref="B78:B79"/>
    <mergeCell ref="C78:C79"/>
    <mergeCell ref="D78:D79"/>
    <mergeCell ref="E78:E79"/>
    <mergeCell ref="F78:F79"/>
    <mergeCell ref="E91:E92"/>
    <mergeCell ref="F91:F92"/>
    <mergeCell ref="B95:B96"/>
    <mergeCell ref="C95:C96"/>
    <mergeCell ref="D95:D96"/>
    <mergeCell ref="E95:E96"/>
    <mergeCell ref="F95:F96"/>
    <mergeCell ref="B82:B83"/>
    <mergeCell ref="C82:C83"/>
    <mergeCell ref="D82:D83"/>
    <mergeCell ref="E82:E83"/>
    <mergeCell ref="F82:F83"/>
    <mergeCell ref="B89:B90"/>
    <mergeCell ref="C89:C90"/>
    <mergeCell ref="D89:D90"/>
    <mergeCell ref="E89:E90"/>
    <mergeCell ref="F89:F90"/>
    <mergeCell ref="E103:E104"/>
    <mergeCell ref="F103:F104"/>
    <mergeCell ref="B113:B120"/>
    <mergeCell ref="C113:C120"/>
    <mergeCell ref="D113:D120"/>
    <mergeCell ref="E113:E120"/>
    <mergeCell ref="F113:F120"/>
    <mergeCell ref="B99:B100"/>
    <mergeCell ref="C99:C100"/>
    <mergeCell ref="D99:D100"/>
    <mergeCell ref="E99:E100"/>
    <mergeCell ref="F99:F100"/>
    <mergeCell ref="B101:B102"/>
    <mergeCell ref="C101:C102"/>
    <mergeCell ref="D101:D102"/>
    <mergeCell ref="E101:E102"/>
    <mergeCell ref="F101:F102"/>
    <mergeCell ref="E135:E136"/>
    <mergeCell ref="F135:F136"/>
    <mergeCell ref="B137:B138"/>
    <mergeCell ref="C137:C138"/>
    <mergeCell ref="D137:D138"/>
    <mergeCell ref="E137:E138"/>
    <mergeCell ref="F137:F138"/>
    <mergeCell ref="B130:B131"/>
    <mergeCell ref="C130:C131"/>
    <mergeCell ref="D130:D131"/>
    <mergeCell ref="E130:E131"/>
    <mergeCell ref="F130:F131"/>
    <mergeCell ref="B133:B134"/>
    <mergeCell ref="C133:C134"/>
    <mergeCell ref="D133:D134"/>
    <mergeCell ref="E133:E134"/>
    <mergeCell ref="F133:F134"/>
    <mergeCell ref="E160:E161"/>
    <mergeCell ref="F160:F161"/>
    <mergeCell ref="B162:B163"/>
    <mergeCell ref="C162:C163"/>
    <mergeCell ref="D162:D163"/>
    <mergeCell ref="E162:E163"/>
    <mergeCell ref="F162:F163"/>
    <mergeCell ref="B140:B141"/>
    <mergeCell ref="C140:C141"/>
    <mergeCell ref="D140:D141"/>
    <mergeCell ref="E140:E141"/>
    <mergeCell ref="F140:F141"/>
    <mergeCell ref="B157:B158"/>
    <mergeCell ref="C157:C158"/>
    <mergeCell ref="D157:D158"/>
    <mergeCell ref="E157:E158"/>
    <mergeCell ref="F157:F158"/>
    <mergeCell ref="E167:E168"/>
    <mergeCell ref="F167:F168"/>
    <mergeCell ref="C185:C186"/>
    <mergeCell ref="D185:D186"/>
    <mergeCell ref="E185:E186"/>
    <mergeCell ref="F185:F186"/>
    <mergeCell ref="B170:B171"/>
    <mergeCell ref="C170:C171"/>
    <mergeCell ref="D170:D171"/>
    <mergeCell ref="E170:E171"/>
    <mergeCell ref="F170:F171"/>
    <mergeCell ref="B173:B174"/>
    <mergeCell ref="C173:C174"/>
    <mergeCell ref="D173:D174"/>
    <mergeCell ref="E173:E174"/>
    <mergeCell ref="F173:F174"/>
    <mergeCell ref="B181:B182"/>
    <mergeCell ref="C181:C182"/>
    <mergeCell ref="D181:D182"/>
    <mergeCell ref="E181:E182"/>
    <mergeCell ref="F181:F182"/>
    <mergeCell ref="B185:B186"/>
    <mergeCell ref="B167:B168"/>
    <mergeCell ref="C167:C168"/>
    <mergeCell ref="B218:B219"/>
    <mergeCell ref="D218:D219"/>
    <mergeCell ref="E218:E219"/>
    <mergeCell ref="F218:F219"/>
    <mergeCell ref="B210:B211"/>
    <mergeCell ref="D210:D211"/>
    <mergeCell ref="E210:E211"/>
    <mergeCell ref="F210:F211"/>
    <mergeCell ref="B213:B214"/>
    <mergeCell ref="D213:D214"/>
    <mergeCell ref="E213:E214"/>
    <mergeCell ref="F213:F214"/>
    <mergeCell ref="B215:B216"/>
    <mergeCell ref="D215:D216"/>
    <mergeCell ref="E215:E216"/>
    <mergeCell ref="F215:F216"/>
    <mergeCell ref="B188:B189"/>
    <mergeCell ref="C188:C189"/>
    <mergeCell ref="D188:D189"/>
    <mergeCell ref="E188:E189"/>
    <mergeCell ref="F188:F189"/>
    <mergeCell ref="B204:B205"/>
    <mergeCell ref="D204:D205"/>
    <mergeCell ref="E204:E205"/>
    <mergeCell ref="F204:F205"/>
    <mergeCell ref="D167:D168"/>
    <mergeCell ref="B160:B161"/>
    <mergeCell ref="C160:C161"/>
    <mergeCell ref="D160:D161"/>
    <mergeCell ref="B135:B136"/>
    <mergeCell ref="B17:B18"/>
    <mergeCell ref="C11:C12"/>
    <mergeCell ref="C8:C9"/>
    <mergeCell ref="C2:C3"/>
    <mergeCell ref="C6:C7"/>
    <mergeCell ref="C17:C18"/>
    <mergeCell ref="C22:C23"/>
    <mergeCell ref="D22:D23"/>
    <mergeCell ref="B22:B23"/>
    <mergeCell ref="D11:D12"/>
    <mergeCell ref="D8:D9"/>
    <mergeCell ref="C135:C136"/>
    <mergeCell ref="D135:D136"/>
    <mergeCell ref="B103:B104"/>
    <mergeCell ref="C103:C104"/>
    <mergeCell ref="D103:D104"/>
    <mergeCell ref="B91:B92"/>
    <mergeCell ref="C91:C92"/>
    <mergeCell ref="D91:D9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239"/>
  <sheetViews>
    <sheetView workbookViewId="0">
      <selection activeCell="B21" sqref="B21"/>
    </sheetView>
  </sheetViews>
  <sheetFormatPr baseColWidth="10" defaultRowHeight="15"/>
  <cols>
    <col min="1" max="1" width="11.42578125" style="33"/>
    <col min="2" max="2" width="32.140625" style="19" customWidth="1"/>
    <col min="3" max="3" width="47.42578125" style="19" customWidth="1"/>
    <col min="4" max="4" width="22.42578125" style="34" customWidth="1"/>
    <col min="5" max="5" width="20.7109375" style="34" customWidth="1"/>
    <col min="6" max="6" width="16.7109375" style="34" customWidth="1"/>
    <col min="7" max="7" width="35.42578125" style="19" customWidth="1"/>
  </cols>
  <sheetData>
    <row r="1" spans="1:7" ht="15.75">
      <c r="B1" s="45" t="s">
        <v>474</v>
      </c>
      <c r="C1" s="45" t="s">
        <v>476</v>
      </c>
      <c r="D1" s="45" t="s">
        <v>477</v>
      </c>
      <c r="E1" s="45" t="s">
        <v>478</v>
      </c>
      <c r="F1" s="46" t="s">
        <v>0</v>
      </c>
      <c r="G1" s="45" t="s">
        <v>475</v>
      </c>
    </row>
    <row r="2" spans="1:7">
      <c r="A2" s="33">
        <v>1</v>
      </c>
      <c r="B2" s="39" t="s">
        <v>515</v>
      </c>
      <c r="C2" s="39" t="s">
        <v>520</v>
      </c>
      <c r="D2" s="40">
        <v>3.0930446511300498</v>
      </c>
      <c r="E2" s="40">
        <v>8.5329503357154799</v>
      </c>
      <c r="F2" s="41">
        <v>6351</v>
      </c>
      <c r="G2" s="39" t="s">
        <v>506</v>
      </c>
    </row>
    <row r="3" spans="1:7">
      <c r="A3" s="33">
        <v>2</v>
      </c>
      <c r="B3" s="103" t="s">
        <v>516</v>
      </c>
      <c r="C3" s="103" t="s">
        <v>521</v>
      </c>
      <c r="D3" s="102">
        <v>1.1899830470432951</v>
      </c>
      <c r="E3" s="102">
        <v>2.2837409886342286</v>
      </c>
      <c r="F3" s="101">
        <v>1180</v>
      </c>
      <c r="G3" s="42" t="s">
        <v>507</v>
      </c>
    </row>
    <row r="4" spans="1:7">
      <c r="B4" s="103"/>
      <c r="C4" s="103"/>
      <c r="D4" s="101"/>
      <c r="E4" s="101"/>
      <c r="F4" s="101"/>
      <c r="G4" s="42" t="s">
        <v>508</v>
      </c>
    </row>
    <row r="5" spans="1:7">
      <c r="A5" s="33">
        <v>3</v>
      </c>
      <c r="B5" s="39" t="s">
        <v>517</v>
      </c>
      <c r="C5" s="65" t="s">
        <v>522</v>
      </c>
      <c r="D5" s="40">
        <v>1.0556376437716199</v>
      </c>
      <c r="E5" s="40">
        <v>2.0786367214977446</v>
      </c>
      <c r="F5" s="41">
        <v>6961</v>
      </c>
      <c r="G5" s="39" t="s">
        <v>509</v>
      </c>
    </row>
    <row r="6" spans="1:7">
      <c r="A6" s="33">
        <v>4</v>
      </c>
      <c r="B6" s="65" t="s">
        <v>518</v>
      </c>
      <c r="C6" s="39" t="s">
        <v>523</v>
      </c>
      <c r="D6" s="40">
        <v>1.08574320277923</v>
      </c>
      <c r="E6" s="40">
        <v>2.12246858853816</v>
      </c>
      <c r="F6" s="37">
        <v>2227</v>
      </c>
      <c r="G6" s="39" t="s">
        <v>510</v>
      </c>
    </row>
    <row r="7" spans="1:7">
      <c r="A7" s="33">
        <v>5</v>
      </c>
      <c r="B7" s="39" t="s">
        <v>519</v>
      </c>
      <c r="C7" s="39" t="s">
        <v>524</v>
      </c>
      <c r="D7" s="40">
        <v>1.05338555895287</v>
      </c>
      <c r="E7" s="40">
        <v>2.0753944463235809</v>
      </c>
      <c r="F7" s="37">
        <v>7923</v>
      </c>
      <c r="G7" s="39" t="s">
        <v>511</v>
      </c>
    </row>
    <row r="8" spans="1:7">
      <c r="A8" s="33">
        <v>6</v>
      </c>
      <c r="B8" s="100" t="s">
        <v>479</v>
      </c>
      <c r="C8" s="82"/>
      <c r="D8" s="102">
        <v>1.05</v>
      </c>
      <c r="E8" s="102">
        <v>2.2799999999999998</v>
      </c>
      <c r="F8" s="101">
        <v>774</v>
      </c>
      <c r="G8" s="42" t="s">
        <v>512</v>
      </c>
    </row>
    <row r="9" spans="1:7">
      <c r="B9" s="92"/>
      <c r="C9" s="83"/>
      <c r="D9" s="102"/>
      <c r="E9" s="102"/>
      <c r="F9" s="101"/>
      <c r="G9" s="42" t="s">
        <v>513</v>
      </c>
    </row>
    <row r="10" spans="1:7">
      <c r="A10" s="33">
        <v>7</v>
      </c>
      <c r="B10" s="5" t="s">
        <v>479</v>
      </c>
      <c r="C10" s="35"/>
      <c r="D10" s="40">
        <v>0.99916150723910002</v>
      </c>
      <c r="E10" s="40">
        <v>1.9988379399404459</v>
      </c>
      <c r="F10" s="41">
        <v>6605</v>
      </c>
      <c r="G10" s="39" t="s">
        <v>514</v>
      </c>
    </row>
    <row r="11" spans="1:7">
      <c r="B11" s="13"/>
      <c r="C11" s="23"/>
      <c r="D11" s="30"/>
      <c r="E11" s="30"/>
      <c r="F11" s="23"/>
      <c r="G11" s="25"/>
    </row>
    <row r="12" spans="1:7">
      <c r="B12" s="13"/>
      <c r="C12" s="23"/>
      <c r="D12" s="30"/>
      <c r="E12" s="30"/>
      <c r="F12" s="23"/>
      <c r="G12" s="25"/>
    </row>
    <row r="13" spans="1:7">
      <c r="B13" s="13"/>
      <c r="C13" s="23"/>
      <c r="D13" s="30"/>
      <c r="E13" s="30"/>
      <c r="F13" s="23"/>
      <c r="G13" s="25"/>
    </row>
    <row r="14" spans="1:7">
      <c r="B14" s="13"/>
      <c r="C14" s="23"/>
      <c r="D14" s="30"/>
      <c r="E14" s="30"/>
      <c r="F14" s="23"/>
      <c r="G14" s="25"/>
    </row>
    <row r="15" spans="1:7">
      <c r="B15" s="13"/>
      <c r="C15" s="23"/>
      <c r="D15" s="30"/>
      <c r="E15" s="30"/>
      <c r="F15" s="23"/>
      <c r="G15" s="25"/>
    </row>
    <row r="16" spans="1:7">
      <c r="B16" s="13"/>
      <c r="C16" s="23"/>
      <c r="D16" s="30"/>
      <c r="E16" s="30"/>
      <c r="F16" s="23"/>
      <c r="G16" s="25"/>
    </row>
    <row r="17" spans="2:7">
      <c r="B17" s="43"/>
      <c r="C17" s="43"/>
      <c r="D17" s="30"/>
      <c r="E17" s="30"/>
      <c r="F17" s="32"/>
      <c r="G17" s="25"/>
    </row>
    <row r="18" spans="2:7">
      <c r="B18" s="43"/>
      <c r="C18" s="43"/>
      <c r="D18" s="30"/>
      <c r="E18" s="23"/>
      <c r="F18" s="23"/>
      <c r="G18" s="25"/>
    </row>
    <row r="19" spans="2:7">
      <c r="B19" s="43"/>
      <c r="C19" s="43"/>
      <c r="D19" s="30"/>
      <c r="E19" s="30"/>
      <c r="F19" s="23"/>
      <c r="G19" s="25"/>
    </row>
    <row r="20" spans="2:7">
      <c r="B20" s="44"/>
      <c r="C20" s="43"/>
      <c r="D20" s="30"/>
      <c r="E20" s="30"/>
      <c r="F20" s="23"/>
      <c r="G20" s="25"/>
    </row>
    <row r="21" spans="2:7">
      <c r="B21" s="4"/>
      <c r="C21" s="13"/>
      <c r="D21" s="30"/>
      <c r="E21" s="30"/>
      <c r="F21" s="23"/>
      <c r="G21" s="25"/>
    </row>
    <row r="22" spans="2:7">
      <c r="B22" s="13"/>
      <c r="C22" s="13"/>
      <c r="D22" s="30"/>
      <c r="E22" s="30"/>
      <c r="F22" s="23"/>
      <c r="G22" s="25"/>
    </row>
    <row r="23" spans="2:7">
      <c r="B23" s="13"/>
      <c r="C23" s="13"/>
      <c r="D23" s="30"/>
      <c r="E23" s="30"/>
      <c r="F23" s="23"/>
      <c r="G23" s="25"/>
    </row>
    <row r="24" spans="2:7">
      <c r="B24" s="13"/>
      <c r="C24" s="13"/>
      <c r="D24" s="30"/>
      <c r="E24" s="30"/>
      <c r="F24" s="23"/>
      <c r="G24" s="25"/>
    </row>
    <row r="25" spans="2:7">
      <c r="B25" s="13"/>
      <c r="C25" s="13"/>
      <c r="D25" s="30"/>
      <c r="E25" s="30"/>
      <c r="F25" s="23"/>
      <c r="G25" s="25"/>
    </row>
    <row r="26" spans="2:7">
      <c r="B26" s="13"/>
      <c r="C26" s="13"/>
      <c r="D26" s="30"/>
      <c r="E26" s="30"/>
      <c r="F26" s="23"/>
      <c r="G26" s="31"/>
    </row>
    <row r="27" spans="2:7">
      <c r="B27" s="13"/>
      <c r="C27" s="13"/>
      <c r="D27" s="30"/>
      <c r="E27" s="30"/>
      <c r="F27" s="23"/>
      <c r="G27" s="13"/>
    </row>
    <row r="28" spans="2:7">
      <c r="B28" s="13"/>
      <c r="C28" s="13"/>
      <c r="D28" s="30"/>
      <c r="E28" s="30"/>
      <c r="F28" s="23"/>
      <c r="G28" s="13"/>
    </row>
    <row r="29" spans="2:7">
      <c r="B29" s="13"/>
      <c r="C29" s="13"/>
      <c r="D29" s="30"/>
      <c r="E29" s="30"/>
      <c r="F29" s="23"/>
      <c r="G29" s="13"/>
    </row>
    <row r="30" spans="2:7">
      <c r="B30" s="13"/>
      <c r="C30" s="13"/>
      <c r="D30" s="30"/>
      <c r="E30" s="30"/>
      <c r="F30" s="99"/>
      <c r="G30" s="31"/>
    </row>
    <row r="31" spans="2:7">
      <c r="B31" s="13"/>
      <c r="C31" s="13"/>
      <c r="D31" s="30"/>
      <c r="E31" s="30"/>
      <c r="F31" s="99"/>
      <c r="G31" s="31"/>
    </row>
    <row r="32" spans="2:7">
      <c r="B32" s="13"/>
      <c r="C32" s="13"/>
      <c r="D32" s="30"/>
      <c r="E32" s="30"/>
      <c r="F32" s="23"/>
      <c r="G32" s="13"/>
    </row>
    <row r="33" spans="2:7">
      <c r="B33" s="13"/>
      <c r="C33" s="13"/>
      <c r="D33" s="30"/>
      <c r="E33" s="30"/>
      <c r="F33" s="23"/>
      <c r="G33" s="31"/>
    </row>
    <row r="34" spans="2:7">
      <c r="B34" s="13"/>
      <c r="C34" s="13"/>
      <c r="D34" s="30"/>
      <c r="E34" s="30"/>
      <c r="F34" s="99"/>
      <c r="G34" s="31"/>
    </row>
    <row r="35" spans="2:7">
      <c r="B35" s="13"/>
      <c r="C35" s="13"/>
      <c r="D35" s="30"/>
      <c r="E35" s="30"/>
      <c r="F35" s="99"/>
      <c r="G35" s="31"/>
    </row>
    <row r="36" spans="2:7">
      <c r="B36" s="13"/>
      <c r="C36" s="13"/>
      <c r="D36" s="30"/>
      <c r="E36" s="30"/>
      <c r="F36" s="23"/>
      <c r="G36" s="31"/>
    </row>
    <row r="37" spans="2:7">
      <c r="B37" s="13"/>
      <c r="C37" s="13"/>
      <c r="D37" s="30"/>
      <c r="E37" s="30"/>
      <c r="F37" s="99"/>
      <c r="G37" s="31"/>
    </row>
    <row r="38" spans="2:7">
      <c r="B38" s="13"/>
      <c r="C38" s="13"/>
      <c r="D38" s="30"/>
      <c r="E38" s="30"/>
      <c r="F38" s="99"/>
      <c r="G38" s="31"/>
    </row>
    <row r="39" spans="2:7">
      <c r="B39" s="13"/>
      <c r="C39" s="13"/>
      <c r="D39" s="30"/>
      <c r="E39" s="30"/>
      <c r="F39" s="23"/>
      <c r="G39" s="31"/>
    </row>
    <row r="40" spans="2:7">
      <c r="B40" s="13"/>
      <c r="C40" s="13"/>
      <c r="D40" s="30"/>
      <c r="E40" s="30"/>
      <c r="F40" s="23"/>
      <c r="G40" s="31"/>
    </row>
    <row r="41" spans="2:7">
      <c r="B41" s="13"/>
      <c r="C41" s="13"/>
      <c r="D41" s="30"/>
      <c r="E41" s="30"/>
      <c r="F41" s="23"/>
      <c r="G41" s="31"/>
    </row>
    <row r="42" spans="2:7">
      <c r="B42" s="13"/>
      <c r="C42" s="13"/>
      <c r="D42" s="30"/>
      <c r="E42" s="30"/>
      <c r="F42" s="23"/>
      <c r="G42" s="31"/>
    </row>
    <row r="43" spans="2:7">
      <c r="B43" s="13"/>
      <c r="C43" s="13"/>
      <c r="D43" s="30"/>
      <c r="E43" s="30"/>
      <c r="F43" s="23"/>
      <c r="G43" s="31"/>
    </row>
    <row r="44" spans="2:7">
      <c r="B44" s="13"/>
      <c r="C44" s="94"/>
      <c r="D44" s="95"/>
      <c r="E44" s="95"/>
      <c r="F44" s="99"/>
      <c r="G44" s="31"/>
    </row>
    <row r="45" spans="2:7">
      <c r="B45" s="13"/>
      <c r="C45" s="94"/>
      <c r="D45" s="95"/>
      <c r="E45" s="95"/>
      <c r="F45" s="99"/>
      <c r="G45" s="31"/>
    </row>
    <row r="46" spans="2:7">
      <c r="B46" s="13"/>
      <c r="C46" s="94"/>
      <c r="D46" s="95"/>
      <c r="E46" s="95"/>
      <c r="F46" s="99"/>
      <c r="G46" s="31"/>
    </row>
    <row r="47" spans="2:7">
      <c r="B47" s="13"/>
      <c r="C47" s="94"/>
      <c r="D47" s="95"/>
      <c r="E47" s="95"/>
      <c r="F47" s="99"/>
      <c r="G47" s="31"/>
    </row>
    <row r="48" spans="2:7">
      <c r="B48" s="13"/>
      <c r="C48" s="13"/>
      <c r="D48" s="29"/>
      <c r="E48" s="30"/>
      <c r="F48" s="23"/>
      <c r="G48" s="13"/>
    </row>
    <row r="49" spans="2:7">
      <c r="B49" s="94"/>
      <c r="C49" s="94"/>
      <c r="D49" s="95"/>
      <c r="E49" s="95"/>
      <c r="F49" s="99"/>
      <c r="G49" s="31"/>
    </row>
    <row r="50" spans="2:7">
      <c r="B50" s="94"/>
      <c r="C50" s="94"/>
      <c r="D50" s="95"/>
      <c r="E50" s="95"/>
      <c r="F50" s="99"/>
      <c r="G50" s="31"/>
    </row>
    <row r="51" spans="2:7">
      <c r="B51" s="94"/>
      <c r="C51" s="94"/>
      <c r="D51" s="95"/>
      <c r="E51" s="95"/>
      <c r="F51" s="99"/>
      <c r="G51" s="31"/>
    </row>
    <row r="52" spans="2:7">
      <c r="B52" s="94"/>
      <c r="C52" s="94"/>
      <c r="D52" s="95"/>
      <c r="E52" s="95"/>
      <c r="F52" s="99"/>
      <c r="G52" s="31"/>
    </row>
    <row r="53" spans="2:7">
      <c r="B53" s="13"/>
      <c r="C53" s="13"/>
      <c r="D53" s="30"/>
      <c r="E53" s="30"/>
      <c r="F53" s="23"/>
      <c r="G53" s="13"/>
    </row>
    <row r="54" spans="2:7">
      <c r="B54" s="94"/>
      <c r="C54" s="94"/>
      <c r="D54" s="95"/>
      <c r="E54" s="95"/>
      <c r="F54" s="99"/>
      <c r="G54" s="31"/>
    </row>
    <row r="55" spans="2:7">
      <c r="B55" s="94"/>
      <c r="C55" s="94"/>
      <c r="D55" s="95"/>
      <c r="E55" s="95"/>
      <c r="F55" s="99"/>
      <c r="G55" s="31"/>
    </row>
    <row r="56" spans="2:7">
      <c r="B56" s="13"/>
      <c r="C56" s="13"/>
      <c r="D56" s="30"/>
      <c r="E56" s="30"/>
      <c r="F56" s="23"/>
      <c r="G56" s="31"/>
    </row>
    <row r="57" spans="2:7">
      <c r="B57" s="13"/>
      <c r="C57" s="13"/>
      <c r="D57" s="30"/>
      <c r="E57" s="30"/>
      <c r="F57" s="23"/>
      <c r="G57" s="31"/>
    </row>
    <row r="58" spans="2:7">
      <c r="B58" s="13"/>
      <c r="C58" s="13"/>
      <c r="D58" s="30"/>
      <c r="E58" s="30"/>
      <c r="F58" s="23"/>
      <c r="G58" s="31"/>
    </row>
    <row r="59" spans="2:7">
      <c r="B59" s="13"/>
      <c r="C59" s="13"/>
      <c r="D59" s="30"/>
      <c r="E59" s="30"/>
      <c r="F59" s="23"/>
      <c r="G59" s="31"/>
    </row>
    <row r="60" spans="2:7">
      <c r="B60" s="13"/>
      <c r="C60" s="13"/>
      <c r="D60" s="30"/>
      <c r="E60" s="30"/>
      <c r="F60" s="23"/>
      <c r="G60" s="13"/>
    </row>
    <row r="61" spans="2:7">
      <c r="B61" s="13"/>
      <c r="C61" s="13"/>
      <c r="D61" s="30"/>
      <c r="E61" s="30"/>
      <c r="F61" s="23"/>
      <c r="G61" s="13"/>
    </row>
    <row r="62" spans="2:7">
      <c r="B62" s="13"/>
      <c r="C62" s="13"/>
      <c r="D62" s="30"/>
      <c r="E62" s="30"/>
      <c r="F62" s="23"/>
      <c r="G62" s="13"/>
    </row>
    <row r="63" spans="2:7">
      <c r="B63" s="13"/>
      <c r="C63" s="13"/>
      <c r="D63" s="30"/>
      <c r="E63" s="30"/>
      <c r="F63" s="23"/>
      <c r="G63" s="13"/>
    </row>
    <row r="64" spans="2:7">
      <c r="B64" s="94"/>
      <c r="C64" s="94"/>
      <c r="D64" s="95"/>
      <c r="E64" s="95"/>
      <c r="F64" s="99"/>
      <c r="G64" s="13"/>
    </row>
    <row r="65" spans="2:7">
      <c r="B65" s="94"/>
      <c r="C65" s="94"/>
      <c r="D65" s="95"/>
      <c r="E65" s="95"/>
      <c r="F65" s="99"/>
      <c r="G65" s="13"/>
    </row>
    <row r="66" spans="2:7">
      <c r="B66" s="94"/>
      <c r="C66" s="94"/>
      <c r="D66" s="95"/>
      <c r="E66" s="95"/>
      <c r="F66" s="99"/>
      <c r="G66" s="31"/>
    </row>
    <row r="67" spans="2:7">
      <c r="B67" s="94"/>
      <c r="C67" s="94"/>
      <c r="D67" s="95"/>
      <c r="E67" s="95"/>
      <c r="F67" s="99"/>
      <c r="G67" s="31"/>
    </row>
    <row r="68" spans="2:7">
      <c r="B68" s="13"/>
      <c r="C68" s="13"/>
      <c r="D68" s="30"/>
      <c r="E68" s="30"/>
      <c r="F68" s="23"/>
      <c r="G68" s="13"/>
    </row>
    <row r="69" spans="2:7">
      <c r="B69" s="94"/>
      <c r="C69" s="94"/>
      <c r="D69" s="95"/>
      <c r="E69" s="95"/>
      <c r="F69" s="99"/>
      <c r="G69" s="31"/>
    </row>
    <row r="70" spans="2:7">
      <c r="B70" s="94"/>
      <c r="C70" s="94"/>
      <c r="D70" s="95"/>
      <c r="E70" s="95"/>
      <c r="F70" s="99"/>
      <c r="G70" s="31"/>
    </row>
    <row r="71" spans="2:7">
      <c r="B71" s="13"/>
      <c r="C71" s="13"/>
      <c r="D71" s="30"/>
      <c r="E71" s="30"/>
      <c r="F71" s="23"/>
      <c r="G71" s="31"/>
    </row>
    <row r="72" spans="2:7">
      <c r="B72" s="13"/>
      <c r="C72" s="13"/>
      <c r="D72" s="30"/>
      <c r="E72" s="30"/>
      <c r="F72" s="23"/>
      <c r="G72" s="13"/>
    </row>
    <row r="73" spans="2:7">
      <c r="B73" s="94"/>
      <c r="C73" s="94"/>
      <c r="D73" s="95"/>
      <c r="E73" s="95"/>
      <c r="F73" s="99"/>
      <c r="G73" s="31"/>
    </row>
    <row r="74" spans="2:7">
      <c r="B74" s="94"/>
      <c r="C74" s="94"/>
      <c r="D74" s="95"/>
      <c r="E74" s="95"/>
      <c r="F74" s="99"/>
      <c r="G74" s="31"/>
    </row>
    <row r="75" spans="2:7">
      <c r="B75" s="13"/>
      <c r="C75" s="13"/>
      <c r="D75" s="30"/>
      <c r="E75" s="30"/>
      <c r="F75" s="23"/>
      <c r="G75" s="31"/>
    </row>
    <row r="76" spans="2:7">
      <c r="B76" s="13"/>
      <c r="C76" s="13"/>
      <c r="D76" s="30"/>
      <c r="E76" s="30"/>
      <c r="F76" s="23"/>
      <c r="G76" s="13"/>
    </row>
    <row r="77" spans="2:7">
      <c r="B77" s="94"/>
      <c r="C77" s="94"/>
      <c r="D77" s="95"/>
      <c r="E77" s="95"/>
      <c r="F77" s="99"/>
      <c r="G77" s="13"/>
    </row>
    <row r="78" spans="2:7">
      <c r="B78" s="94"/>
      <c r="C78" s="94"/>
      <c r="D78" s="95"/>
      <c r="E78" s="95"/>
      <c r="F78" s="99"/>
      <c r="G78" s="13"/>
    </row>
    <row r="79" spans="2:7">
      <c r="B79" s="13"/>
      <c r="C79" s="13"/>
      <c r="D79" s="30"/>
      <c r="E79" s="30"/>
      <c r="F79" s="23"/>
      <c r="G79" s="31"/>
    </row>
    <row r="80" spans="2:7">
      <c r="B80" s="94"/>
      <c r="C80" s="94"/>
      <c r="D80" s="95"/>
      <c r="E80" s="95"/>
      <c r="F80" s="99"/>
      <c r="G80" s="31"/>
    </row>
    <row r="81" spans="2:7">
      <c r="B81" s="94"/>
      <c r="C81" s="94"/>
      <c r="D81" s="95"/>
      <c r="E81" s="95"/>
      <c r="F81" s="99"/>
      <c r="G81" s="31"/>
    </row>
    <row r="82" spans="2:7">
      <c r="B82" s="13"/>
      <c r="C82" s="13"/>
      <c r="D82" s="30"/>
      <c r="E82" s="30"/>
      <c r="F82" s="23"/>
      <c r="G82" s="13"/>
    </row>
    <row r="83" spans="2:7">
      <c r="B83" s="13"/>
      <c r="C83" s="13"/>
      <c r="D83" s="30"/>
      <c r="E83" s="30"/>
      <c r="F83" s="23"/>
      <c r="G83" s="31"/>
    </row>
    <row r="84" spans="2:7">
      <c r="B84" s="94"/>
      <c r="C84" s="94"/>
      <c r="D84" s="95"/>
      <c r="E84" s="95"/>
      <c r="F84" s="99"/>
      <c r="G84" s="31"/>
    </row>
    <row r="85" spans="2:7">
      <c r="B85" s="94"/>
      <c r="C85" s="94"/>
      <c r="D85" s="95"/>
      <c r="E85" s="95"/>
      <c r="F85" s="99"/>
      <c r="G85" s="31"/>
    </row>
    <row r="86" spans="2:7">
      <c r="B86" s="13"/>
      <c r="C86" s="13"/>
      <c r="D86" s="30"/>
      <c r="E86" s="30"/>
      <c r="F86" s="23"/>
      <c r="G86" s="31"/>
    </row>
    <row r="87" spans="2:7">
      <c r="B87" s="13"/>
      <c r="C87" s="13"/>
      <c r="D87" s="30"/>
      <c r="E87" s="30"/>
      <c r="F87" s="23"/>
      <c r="G87" s="31"/>
    </row>
    <row r="88" spans="2:7">
      <c r="B88" s="13"/>
      <c r="C88" s="13"/>
      <c r="D88" s="30"/>
      <c r="E88" s="30"/>
      <c r="F88" s="23"/>
      <c r="G88" s="31"/>
    </row>
    <row r="89" spans="2:7">
      <c r="B89" s="13"/>
      <c r="C89" s="13"/>
      <c r="D89" s="30"/>
      <c r="E89" s="30"/>
      <c r="F89" s="23"/>
      <c r="G89" s="13"/>
    </row>
    <row r="90" spans="2:7">
      <c r="B90" s="13"/>
      <c r="C90" s="13"/>
      <c r="D90" s="30"/>
      <c r="E90" s="30"/>
      <c r="F90" s="23"/>
      <c r="G90" s="31"/>
    </row>
    <row r="91" spans="2:7">
      <c r="B91" s="94"/>
      <c r="C91" s="94"/>
      <c r="D91" s="95"/>
      <c r="E91" s="95"/>
      <c r="F91" s="99"/>
      <c r="G91" s="31"/>
    </row>
    <row r="92" spans="2:7">
      <c r="B92" s="94"/>
      <c r="C92" s="94"/>
      <c r="D92" s="95"/>
      <c r="E92" s="95"/>
      <c r="F92" s="99"/>
      <c r="G92" s="31"/>
    </row>
    <row r="93" spans="2:7">
      <c r="B93" s="94"/>
      <c r="C93" s="94"/>
      <c r="D93" s="95"/>
      <c r="E93" s="95"/>
      <c r="F93" s="99"/>
      <c r="G93" s="31"/>
    </row>
    <row r="94" spans="2:7">
      <c r="B94" s="94"/>
      <c r="C94" s="94"/>
      <c r="D94" s="95"/>
      <c r="E94" s="95"/>
      <c r="F94" s="99"/>
      <c r="G94" s="31"/>
    </row>
    <row r="95" spans="2:7">
      <c r="B95" s="13"/>
      <c r="C95" s="13"/>
      <c r="D95" s="30"/>
      <c r="E95" s="30"/>
      <c r="F95" s="23"/>
      <c r="G95" s="31"/>
    </row>
    <row r="96" spans="2:7">
      <c r="B96" s="13"/>
      <c r="C96" s="13"/>
      <c r="D96" s="30"/>
      <c r="E96" s="30"/>
      <c r="F96" s="23"/>
      <c r="G96" s="31"/>
    </row>
    <row r="97" spans="2:7">
      <c r="B97" s="94"/>
      <c r="C97" s="94"/>
      <c r="D97" s="95"/>
      <c r="E97" s="95"/>
      <c r="F97" s="99"/>
      <c r="G97" s="31"/>
    </row>
    <row r="98" spans="2:7">
      <c r="B98" s="94"/>
      <c r="C98" s="94"/>
      <c r="D98" s="95"/>
      <c r="E98" s="95"/>
      <c r="F98" s="99"/>
      <c r="G98" s="31"/>
    </row>
    <row r="99" spans="2:7">
      <c r="B99" s="13"/>
      <c r="C99" s="13"/>
      <c r="D99" s="30"/>
      <c r="E99" s="30"/>
      <c r="F99" s="23"/>
      <c r="G99" s="31"/>
    </row>
    <row r="100" spans="2:7">
      <c r="B100" s="13"/>
      <c r="C100" s="13"/>
      <c r="D100" s="30"/>
      <c r="E100" s="30"/>
      <c r="F100" s="23"/>
      <c r="G100" s="13"/>
    </row>
    <row r="101" spans="2:7">
      <c r="B101" s="94"/>
      <c r="C101" s="94"/>
      <c r="D101" s="95"/>
      <c r="E101" s="95"/>
      <c r="F101" s="99"/>
      <c r="G101" s="31"/>
    </row>
    <row r="102" spans="2:7">
      <c r="B102" s="94"/>
      <c r="C102" s="94"/>
      <c r="D102" s="95"/>
      <c r="E102" s="95"/>
      <c r="F102" s="99"/>
      <c r="G102" s="31"/>
    </row>
    <row r="103" spans="2:7">
      <c r="B103" s="94"/>
      <c r="C103" s="94"/>
      <c r="D103" s="95"/>
      <c r="E103" s="95"/>
      <c r="F103" s="99"/>
      <c r="G103" s="31"/>
    </row>
    <row r="104" spans="2:7">
      <c r="B104" s="94"/>
      <c r="C104" s="94"/>
      <c r="D104" s="95"/>
      <c r="E104" s="95"/>
      <c r="F104" s="99"/>
      <c r="G104" s="31"/>
    </row>
    <row r="105" spans="2:7">
      <c r="B105" s="94"/>
      <c r="C105" s="94"/>
      <c r="D105" s="95"/>
      <c r="E105" s="95"/>
      <c r="F105" s="99"/>
      <c r="G105" s="31"/>
    </row>
    <row r="106" spans="2:7">
      <c r="B106" s="94"/>
      <c r="C106" s="94"/>
      <c r="D106" s="95"/>
      <c r="E106" s="95"/>
      <c r="F106" s="99"/>
      <c r="G106" s="31"/>
    </row>
    <row r="107" spans="2:7">
      <c r="B107" s="13"/>
      <c r="C107" s="13"/>
      <c r="D107" s="30"/>
      <c r="E107" s="30"/>
      <c r="F107" s="23"/>
      <c r="G107" s="13"/>
    </row>
    <row r="108" spans="2:7">
      <c r="B108" s="13"/>
      <c r="C108" s="13"/>
      <c r="D108" s="30"/>
      <c r="E108" s="30"/>
      <c r="F108" s="23"/>
      <c r="G108" s="13"/>
    </row>
    <row r="109" spans="2:7">
      <c r="B109" s="13"/>
      <c r="C109" s="13"/>
      <c r="D109" s="30"/>
      <c r="E109" s="30"/>
      <c r="F109" s="23"/>
      <c r="G109" s="13"/>
    </row>
    <row r="110" spans="2:7">
      <c r="B110" s="13"/>
      <c r="C110" s="13"/>
      <c r="D110" s="30"/>
      <c r="E110" s="30"/>
      <c r="F110" s="23"/>
      <c r="G110" s="31"/>
    </row>
    <row r="111" spans="2:7">
      <c r="B111" s="13"/>
      <c r="C111" s="13"/>
      <c r="D111" s="30"/>
      <c r="E111" s="30"/>
      <c r="F111" s="23"/>
      <c r="G111" s="31"/>
    </row>
    <row r="112" spans="2:7">
      <c r="B112" s="13"/>
      <c r="C112" s="13"/>
      <c r="D112" s="30"/>
      <c r="E112" s="30"/>
      <c r="F112" s="23"/>
      <c r="G112" s="13"/>
    </row>
    <row r="113" spans="2:7">
      <c r="B113" s="13"/>
      <c r="C113" s="13"/>
      <c r="D113" s="30"/>
      <c r="E113" s="30"/>
      <c r="F113" s="23"/>
      <c r="G113" s="31"/>
    </row>
    <row r="114" spans="2:7">
      <c r="B114" s="13"/>
      <c r="C114" s="13"/>
      <c r="D114" s="30"/>
      <c r="E114" s="30"/>
      <c r="F114" s="23"/>
      <c r="G114" s="13"/>
    </row>
    <row r="115" spans="2:7">
      <c r="B115" s="94"/>
      <c r="C115" s="94"/>
      <c r="D115" s="95"/>
      <c r="E115" s="95"/>
      <c r="F115" s="99"/>
      <c r="G115" s="31"/>
    </row>
    <row r="116" spans="2:7">
      <c r="B116" s="94"/>
      <c r="C116" s="94"/>
      <c r="D116" s="95"/>
      <c r="E116" s="95"/>
      <c r="F116" s="99"/>
      <c r="G116" s="31"/>
    </row>
    <row r="117" spans="2:7">
      <c r="B117" s="94"/>
      <c r="C117" s="94"/>
      <c r="D117" s="95"/>
      <c r="E117" s="95"/>
      <c r="F117" s="99"/>
      <c r="G117" s="31"/>
    </row>
    <row r="118" spans="2:7">
      <c r="B118" s="94"/>
      <c r="C118" s="94"/>
      <c r="D118" s="95"/>
      <c r="E118" s="95"/>
      <c r="F118" s="99"/>
      <c r="G118" s="31"/>
    </row>
    <row r="119" spans="2:7">
      <c r="B119" s="94"/>
      <c r="C119" s="94"/>
      <c r="D119" s="95"/>
      <c r="E119" s="95"/>
      <c r="F119" s="99"/>
      <c r="G119" s="31"/>
    </row>
    <row r="120" spans="2:7">
      <c r="B120" s="94"/>
      <c r="C120" s="94"/>
      <c r="D120" s="95"/>
      <c r="E120" s="95"/>
      <c r="F120" s="99"/>
      <c r="G120" s="31"/>
    </row>
    <row r="121" spans="2:7">
      <c r="B121" s="94"/>
      <c r="C121" s="94"/>
      <c r="D121" s="95"/>
      <c r="E121" s="95"/>
      <c r="F121" s="99"/>
      <c r="G121" s="31"/>
    </row>
    <row r="122" spans="2:7">
      <c r="B122" s="94"/>
      <c r="C122" s="94"/>
      <c r="D122" s="95"/>
      <c r="E122" s="95"/>
      <c r="F122" s="99"/>
      <c r="G122" s="31"/>
    </row>
    <row r="123" spans="2:7">
      <c r="B123" s="13"/>
      <c r="C123" s="13"/>
      <c r="D123" s="30"/>
      <c r="E123" s="30"/>
      <c r="F123" s="23"/>
      <c r="G123" s="31"/>
    </row>
    <row r="124" spans="2:7">
      <c r="B124" s="13"/>
      <c r="C124" s="13"/>
      <c r="D124" s="30"/>
      <c r="E124" s="30"/>
      <c r="F124" s="23"/>
      <c r="G124" s="13"/>
    </row>
    <row r="125" spans="2:7">
      <c r="B125" s="13"/>
      <c r="C125" s="13"/>
      <c r="D125" s="30"/>
      <c r="E125" s="30"/>
      <c r="F125" s="23"/>
      <c r="G125" s="13"/>
    </row>
    <row r="126" spans="2:7">
      <c r="B126" s="13"/>
      <c r="C126" s="13"/>
      <c r="D126" s="30"/>
      <c r="E126" s="30"/>
      <c r="F126" s="23"/>
      <c r="G126" s="13"/>
    </row>
    <row r="127" spans="2:7">
      <c r="B127" s="13"/>
      <c r="C127" s="13"/>
      <c r="D127" s="30"/>
      <c r="E127" s="30"/>
      <c r="F127" s="23"/>
      <c r="G127" s="31"/>
    </row>
    <row r="128" spans="2:7">
      <c r="B128" s="13"/>
      <c r="C128" s="13"/>
      <c r="D128" s="30"/>
      <c r="E128" s="30"/>
      <c r="F128" s="23"/>
      <c r="G128" s="31"/>
    </row>
    <row r="129" spans="2:7">
      <c r="B129" s="13"/>
      <c r="C129" s="13"/>
      <c r="D129" s="30"/>
      <c r="E129" s="30"/>
      <c r="F129" s="23"/>
      <c r="G129" s="31"/>
    </row>
    <row r="130" spans="2:7">
      <c r="B130" s="13"/>
      <c r="C130" s="13"/>
      <c r="D130" s="30"/>
      <c r="E130" s="30"/>
      <c r="F130" s="23"/>
      <c r="G130" s="31"/>
    </row>
    <row r="131" spans="2:7">
      <c r="B131" s="13"/>
      <c r="C131" s="13"/>
      <c r="D131" s="30"/>
      <c r="E131" s="30"/>
      <c r="F131" s="32"/>
      <c r="G131" s="13"/>
    </row>
    <row r="132" spans="2:7">
      <c r="B132" s="94"/>
      <c r="C132" s="94"/>
      <c r="D132" s="95"/>
      <c r="E132" s="95"/>
      <c r="F132" s="98"/>
      <c r="G132" s="24"/>
    </row>
    <row r="133" spans="2:7">
      <c r="B133" s="94"/>
      <c r="C133" s="94"/>
      <c r="D133" s="95"/>
      <c r="E133" s="95"/>
      <c r="F133" s="99"/>
      <c r="G133" s="24"/>
    </row>
    <row r="134" spans="2:7">
      <c r="B134" s="13"/>
      <c r="C134" s="13"/>
      <c r="D134" s="30"/>
      <c r="E134" s="30"/>
      <c r="F134" s="32"/>
      <c r="G134" s="24"/>
    </row>
    <row r="135" spans="2:7">
      <c r="B135" s="91"/>
      <c r="C135" s="91"/>
      <c r="D135" s="93"/>
      <c r="E135" s="93"/>
      <c r="F135" s="98"/>
      <c r="G135" s="25"/>
    </row>
    <row r="136" spans="2:7">
      <c r="B136" s="91"/>
      <c r="C136" s="91"/>
      <c r="D136" s="93"/>
      <c r="E136" s="93"/>
      <c r="F136" s="98"/>
      <c r="G136" s="25"/>
    </row>
    <row r="137" spans="2:7">
      <c r="B137" s="91"/>
      <c r="C137" s="91"/>
      <c r="D137" s="93"/>
      <c r="E137" s="93"/>
      <c r="F137" s="98"/>
      <c r="G137" s="25"/>
    </row>
    <row r="138" spans="2:7">
      <c r="B138" s="91"/>
      <c r="C138" s="91"/>
      <c r="D138" s="93"/>
      <c r="E138" s="93"/>
      <c r="F138" s="98"/>
      <c r="G138" s="25"/>
    </row>
    <row r="139" spans="2:7">
      <c r="B139" s="91"/>
      <c r="C139" s="91"/>
      <c r="D139" s="93"/>
      <c r="E139" s="93"/>
      <c r="F139" s="98"/>
      <c r="G139" s="25"/>
    </row>
    <row r="140" spans="2:7">
      <c r="B140" s="91"/>
      <c r="C140" s="91"/>
      <c r="D140" s="93"/>
      <c r="E140" s="93"/>
      <c r="F140" s="98"/>
      <c r="G140" s="25"/>
    </row>
    <row r="141" spans="2:7">
      <c r="B141" s="25"/>
      <c r="C141" s="25"/>
      <c r="D141" s="26"/>
      <c r="E141" s="26"/>
      <c r="F141" s="32"/>
      <c r="G141" s="25"/>
    </row>
    <row r="142" spans="2:7">
      <c r="B142" s="91"/>
      <c r="C142" s="91"/>
      <c r="D142" s="93"/>
      <c r="E142" s="93"/>
      <c r="F142" s="98"/>
      <c r="G142" s="25"/>
    </row>
    <row r="143" spans="2:7">
      <c r="B143" s="91"/>
      <c r="C143" s="91"/>
      <c r="D143" s="93"/>
      <c r="E143" s="93"/>
      <c r="F143" s="98"/>
      <c r="G143" s="25"/>
    </row>
    <row r="144" spans="2:7">
      <c r="B144" s="25"/>
      <c r="C144" s="25"/>
      <c r="D144" s="26"/>
      <c r="E144" s="26"/>
      <c r="F144" s="32"/>
      <c r="G144" s="25"/>
    </row>
    <row r="145" spans="2:7">
      <c r="B145" s="25"/>
      <c r="C145" s="25"/>
      <c r="D145" s="26"/>
      <c r="E145" s="26"/>
      <c r="F145" s="32"/>
      <c r="G145" s="25"/>
    </row>
    <row r="146" spans="2:7">
      <c r="B146" s="25"/>
      <c r="C146" s="25"/>
      <c r="D146" s="26"/>
      <c r="E146" s="26"/>
      <c r="F146" s="32"/>
      <c r="G146" s="25"/>
    </row>
    <row r="147" spans="2:7">
      <c r="B147" s="25"/>
      <c r="C147" s="25"/>
      <c r="D147" s="26"/>
      <c r="E147" s="26"/>
      <c r="F147" s="32"/>
      <c r="G147" s="25"/>
    </row>
    <row r="148" spans="2:7">
      <c r="B148" s="25"/>
      <c r="C148" s="25"/>
      <c r="D148" s="26"/>
      <c r="E148" s="26"/>
      <c r="F148" s="32"/>
      <c r="G148" s="25"/>
    </row>
    <row r="149" spans="2:7">
      <c r="B149" s="25"/>
      <c r="C149" s="25"/>
      <c r="D149" s="26"/>
      <c r="E149" s="26"/>
      <c r="F149" s="32"/>
      <c r="G149" s="25"/>
    </row>
    <row r="150" spans="2:7">
      <c r="B150" s="25"/>
      <c r="C150" s="25"/>
      <c r="D150" s="26"/>
      <c r="E150" s="26"/>
      <c r="F150" s="32"/>
      <c r="G150" s="25"/>
    </row>
    <row r="151" spans="2:7">
      <c r="B151" s="25"/>
      <c r="C151" s="25"/>
      <c r="D151" s="26"/>
      <c r="E151" s="26"/>
      <c r="F151" s="32"/>
      <c r="G151" s="25"/>
    </row>
    <row r="152" spans="2:7">
      <c r="B152" s="25"/>
      <c r="C152" s="25"/>
      <c r="D152" s="26"/>
      <c r="E152" s="26"/>
      <c r="F152" s="32"/>
      <c r="G152" s="25"/>
    </row>
    <row r="153" spans="2:7">
      <c r="B153" s="25"/>
      <c r="C153" s="25"/>
      <c r="D153" s="26"/>
      <c r="E153" s="26"/>
      <c r="F153" s="32"/>
      <c r="G153" s="25"/>
    </row>
    <row r="154" spans="2:7">
      <c r="B154" s="25"/>
      <c r="C154" s="25"/>
      <c r="D154" s="26"/>
      <c r="E154" s="26"/>
      <c r="F154" s="32"/>
      <c r="G154" s="25"/>
    </row>
    <row r="155" spans="2:7">
      <c r="B155" s="25"/>
      <c r="C155" s="25"/>
      <c r="D155" s="26"/>
      <c r="E155" s="26"/>
      <c r="F155" s="32"/>
      <c r="G155" s="25"/>
    </row>
    <row r="156" spans="2:7">
      <c r="B156" s="25"/>
      <c r="C156" s="25"/>
      <c r="D156" s="26"/>
      <c r="E156" s="26"/>
      <c r="F156" s="32"/>
      <c r="G156" s="25"/>
    </row>
    <row r="157" spans="2:7">
      <c r="B157" s="25"/>
      <c r="C157" s="25"/>
      <c r="D157" s="26"/>
      <c r="E157" s="26"/>
      <c r="F157" s="32"/>
      <c r="G157" s="25"/>
    </row>
    <row r="158" spans="2:7">
      <c r="B158" s="27"/>
      <c r="C158" s="27"/>
      <c r="D158" s="28"/>
      <c r="E158" s="28"/>
      <c r="F158" s="3"/>
      <c r="G158" s="27"/>
    </row>
    <row r="159" spans="2:7">
      <c r="B159" s="90"/>
      <c r="C159" s="90"/>
      <c r="D159" s="89"/>
      <c r="E159" s="89"/>
      <c r="F159" s="96"/>
      <c r="G159" s="27"/>
    </row>
    <row r="160" spans="2:7">
      <c r="B160" s="90"/>
      <c r="C160" s="90"/>
      <c r="D160" s="89"/>
      <c r="E160" s="89"/>
      <c r="F160" s="96"/>
      <c r="G160" s="27"/>
    </row>
    <row r="161" spans="2:7">
      <c r="B161" s="27"/>
      <c r="C161" s="27"/>
      <c r="D161" s="28"/>
      <c r="E161" s="28"/>
      <c r="F161" s="3"/>
      <c r="G161" s="27"/>
    </row>
    <row r="162" spans="2:7">
      <c r="B162" s="90"/>
      <c r="C162" s="90"/>
      <c r="D162" s="89"/>
      <c r="E162" s="89"/>
      <c r="F162" s="96"/>
      <c r="G162" s="27"/>
    </row>
    <row r="163" spans="2:7">
      <c r="B163" s="90"/>
      <c r="C163" s="90"/>
      <c r="D163" s="89"/>
      <c r="E163" s="89"/>
      <c r="F163" s="96"/>
      <c r="G163" s="27"/>
    </row>
    <row r="164" spans="2:7">
      <c r="B164" s="90"/>
      <c r="C164" s="90"/>
      <c r="D164" s="89"/>
      <c r="E164" s="89"/>
      <c r="F164" s="96"/>
      <c r="G164" s="27"/>
    </row>
    <row r="165" spans="2:7">
      <c r="B165" s="90"/>
      <c r="C165" s="90"/>
      <c r="D165" s="89"/>
      <c r="E165" s="89"/>
      <c r="F165" s="96"/>
      <c r="G165" s="27"/>
    </row>
    <row r="166" spans="2:7">
      <c r="B166" s="27"/>
      <c r="C166" s="27"/>
      <c r="D166" s="28"/>
      <c r="E166" s="28"/>
      <c r="F166" s="3"/>
      <c r="G166" s="27"/>
    </row>
    <row r="167" spans="2:7">
      <c r="B167" s="27"/>
      <c r="C167" s="27"/>
      <c r="D167" s="28"/>
      <c r="E167" s="28"/>
      <c r="F167" s="3"/>
      <c r="G167" s="27"/>
    </row>
    <row r="168" spans="2:7">
      <c r="B168" s="27"/>
      <c r="C168" s="27"/>
      <c r="D168" s="28"/>
      <c r="E168" s="28"/>
      <c r="F168" s="3"/>
      <c r="G168" s="27"/>
    </row>
    <row r="169" spans="2:7">
      <c r="B169" s="90"/>
      <c r="C169" s="90"/>
      <c r="D169" s="89"/>
      <c r="E169" s="89"/>
      <c r="F169" s="96"/>
      <c r="G169" s="27"/>
    </row>
    <row r="170" spans="2:7">
      <c r="B170" s="90"/>
      <c r="C170" s="90"/>
      <c r="D170" s="89"/>
      <c r="E170" s="89"/>
      <c r="F170" s="96"/>
      <c r="G170" s="27"/>
    </row>
    <row r="171" spans="2:7">
      <c r="B171" s="27"/>
      <c r="C171" s="27"/>
      <c r="D171" s="28"/>
      <c r="E171" s="28"/>
      <c r="F171" s="3"/>
      <c r="G171" s="27"/>
    </row>
    <row r="172" spans="2:7">
      <c r="B172" s="90"/>
      <c r="C172" s="90"/>
      <c r="D172" s="89"/>
      <c r="E172" s="89"/>
      <c r="F172" s="96"/>
      <c r="G172" s="27"/>
    </row>
    <row r="173" spans="2:7">
      <c r="B173" s="90"/>
      <c r="C173" s="90"/>
      <c r="D173" s="89"/>
      <c r="E173" s="89"/>
      <c r="F173" s="96"/>
      <c r="G173" s="27"/>
    </row>
    <row r="174" spans="2:7">
      <c r="B174" s="27"/>
      <c r="C174" s="27"/>
      <c r="D174" s="28"/>
      <c r="E174" s="28"/>
      <c r="F174" s="3"/>
      <c r="G174" s="27"/>
    </row>
    <row r="175" spans="2:7">
      <c r="B175" s="90"/>
      <c r="C175" s="90"/>
      <c r="D175" s="89"/>
      <c r="E175" s="89"/>
      <c r="F175" s="96"/>
      <c r="G175" s="27"/>
    </row>
    <row r="176" spans="2:7">
      <c r="B176" s="90"/>
      <c r="C176" s="90"/>
      <c r="D176" s="89"/>
      <c r="E176" s="89"/>
      <c r="F176" s="96"/>
      <c r="G176" s="27"/>
    </row>
    <row r="177" spans="2:7">
      <c r="B177" s="27"/>
      <c r="C177" s="27"/>
      <c r="D177" s="28"/>
      <c r="E177" s="28"/>
      <c r="F177" s="3"/>
      <c r="G177" s="27"/>
    </row>
    <row r="178" spans="2:7">
      <c r="B178" s="27"/>
      <c r="C178" s="27"/>
      <c r="D178" s="28"/>
      <c r="E178" s="28"/>
      <c r="F178" s="3"/>
      <c r="G178" s="27"/>
    </row>
    <row r="179" spans="2:7">
      <c r="B179" s="27"/>
      <c r="C179" s="27"/>
      <c r="D179" s="28"/>
      <c r="E179" s="28"/>
      <c r="F179" s="3"/>
      <c r="G179" s="27"/>
    </row>
    <row r="180" spans="2:7">
      <c r="B180" s="27"/>
      <c r="C180" s="27"/>
      <c r="D180" s="28"/>
      <c r="E180" s="28"/>
      <c r="F180" s="3"/>
      <c r="G180" s="27"/>
    </row>
    <row r="181" spans="2:7">
      <c r="B181" s="27"/>
      <c r="C181" s="27"/>
      <c r="D181" s="28"/>
      <c r="E181" s="28"/>
      <c r="F181" s="3"/>
      <c r="G181" s="27"/>
    </row>
    <row r="182" spans="2:7">
      <c r="B182" s="27"/>
      <c r="C182" s="27"/>
      <c r="D182" s="28"/>
      <c r="E182" s="28"/>
      <c r="F182" s="3"/>
      <c r="G182" s="27"/>
    </row>
    <row r="183" spans="2:7">
      <c r="B183" s="90"/>
      <c r="C183" s="90"/>
      <c r="D183" s="89"/>
      <c r="E183" s="89"/>
      <c r="F183" s="96"/>
      <c r="G183" s="27"/>
    </row>
    <row r="184" spans="2:7">
      <c r="B184" s="90"/>
      <c r="C184" s="90"/>
      <c r="D184" s="89"/>
      <c r="E184" s="89"/>
      <c r="F184" s="96"/>
      <c r="G184" s="27"/>
    </row>
    <row r="185" spans="2:7">
      <c r="B185" s="27"/>
      <c r="C185" s="27"/>
      <c r="D185" s="28"/>
      <c r="E185" s="28"/>
      <c r="F185" s="3"/>
      <c r="G185" s="27"/>
    </row>
    <row r="186" spans="2:7">
      <c r="B186" s="27"/>
      <c r="C186" s="27"/>
      <c r="D186" s="28"/>
      <c r="E186" s="28"/>
      <c r="F186" s="3"/>
      <c r="G186" s="27"/>
    </row>
    <row r="187" spans="2:7">
      <c r="B187" s="90"/>
      <c r="C187" s="90"/>
      <c r="D187" s="89"/>
      <c r="E187" s="89"/>
      <c r="F187" s="96"/>
      <c r="G187" s="27"/>
    </row>
    <row r="188" spans="2:7">
      <c r="B188" s="90"/>
      <c r="C188" s="90"/>
      <c r="D188" s="89"/>
      <c r="E188" s="89"/>
      <c r="F188" s="96"/>
      <c r="G188" s="27"/>
    </row>
    <row r="189" spans="2:7">
      <c r="B189" s="27"/>
      <c r="C189" s="27"/>
      <c r="D189" s="28"/>
      <c r="E189" s="28"/>
      <c r="F189" s="3"/>
      <c r="G189" s="27"/>
    </row>
    <row r="190" spans="2:7">
      <c r="B190" s="90"/>
      <c r="C190" s="90"/>
      <c r="D190" s="89"/>
      <c r="E190" s="89"/>
      <c r="F190" s="96"/>
      <c r="G190" s="27"/>
    </row>
    <row r="191" spans="2:7">
      <c r="B191" s="90"/>
      <c r="C191" s="90"/>
      <c r="D191" s="89"/>
      <c r="E191" s="89"/>
      <c r="F191" s="96"/>
      <c r="G191" s="27"/>
    </row>
    <row r="192" spans="2:7">
      <c r="B192" s="27"/>
      <c r="C192" s="27"/>
      <c r="D192" s="28"/>
      <c r="E192" s="28"/>
      <c r="F192" s="3"/>
      <c r="G192" s="27"/>
    </row>
    <row r="193" spans="2:7">
      <c r="B193" s="27"/>
      <c r="C193" s="27"/>
      <c r="D193" s="28"/>
      <c r="E193" s="28"/>
      <c r="F193" s="3"/>
      <c r="G193" s="27"/>
    </row>
    <row r="194" spans="2:7">
      <c r="B194" s="27"/>
      <c r="C194" s="27"/>
      <c r="D194" s="28"/>
      <c r="E194" s="28"/>
      <c r="F194" s="3"/>
      <c r="G194" s="27"/>
    </row>
    <row r="195" spans="2:7">
      <c r="B195" s="27"/>
      <c r="C195" s="27"/>
      <c r="D195" s="28"/>
      <c r="E195" s="28"/>
      <c r="F195" s="3"/>
      <c r="G195" s="27"/>
    </row>
    <row r="196" spans="2:7">
      <c r="B196" s="27"/>
      <c r="C196" s="27"/>
      <c r="D196" s="28"/>
      <c r="E196" s="28"/>
      <c r="F196" s="3"/>
      <c r="G196" s="27"/>
    </row>
    <row r="197" spans="2:7">
      <c r="B197" s="27"/>
      <c r="C197" s="27"/>
      <c r="D197" s="28"/>
      <c r="E197" s="28"/>
      <c r="F197" s="3"/>
      <c r="G197" s="27"/>
    </row>
    <row r="198" spans="2:7">
      <c r="B198" s="27"/>
      <c r="C198" s="27"/>
      <c r="D198" s="28"/>
      <c r="E198" s="28"/>
      <c r="F198" s="3"/>
      <c r="G198" s="27"/>
    </row>
    <row r="199" spans="2:7">
      <c r="B199" s="27"/>
      <c r="C199" s="27"/>
      <c r="D199" s="28"/>
      <c r="E199" s="28"/>
      <c r="F199" s="3"/>
      <c r="G199" s="27"/>
    </row>
    <row r="200" spans="2:7">
      <c r="B200" s="27"/>
      <c r="C200" s="27"/>
      <c r="D200" s="28"/>
      <c r="E200" s="28"/>
      <c r="F200" s="3"/>
      <c r="G200" s="27"/>
    </row>
    <row r="201" spans="2:7">
      <c r="B201" s="27"/>
      <c r="C201" s="27"/>
      <c r="D201" s="28"/>
      <c r="E201" s="28"/>
      <c r="F201" s="3"/>
      <c r="G201" s="27"/>
    </row>
    <row r="202" spans="2:7">
      <c r="B202" s="4"/>
      <c r="C202" s="13"/>
      <c r="D202" s="28"/>
      <c r="E202" s="28"/>
      <c r="F202" s="3"/>
      <c r="G202" s="27"/>
    </row>
    <row r="203" spans="2:7">
      <c r="B203" s="4"/>
      <c r="C203" s="13"/>
      <c r="D203" s="28"/>
      <c r="E203" s="28"/>
      <c r="F203" s="3"/>
      <c r="G203" s="27"/>
    </row>
    <row r="204" spans="2:7">
      <c r="B204" s="4"/>
      <c r="C204" s="13"/>
      <c r="D204" s="28"/>
      <c r="E204" s="28"/>
      <c r="F204" s="3"/>
      <c r="G204" s="27"/>
    </row>
    <row r="205" spans="2:7">
      <c r="B205" s="4"/>
      <c r="C205" s="13"/>
      <c r="D205" s="28"/>
      <c r="E205" s="28"/>
      <c r="F205" s="3"/>
      <c r="G205" s="27"/>
    </row>
    <row r="206" spans="2:7">
      <c r="B206" s="97"/>
      <c r="C206" s="13"/>
      <c r="D206" s="89"/>
      <c r="E206" s="89"/>
      <c r="F206" s="96"/>
      <c r="G206" s="27"/>
    </row>
    <row r="207" spans="2:7">
      <c r="B207" s="91"/>
      <c r="C207" s="13"/>
      <c r="D207" s="89"/>
      <c r="E207" s="89"/>
      <c r="F207" s="96"/>
      <c r="G207" s="27"/>
    </row>
    <row r="208" spans="2:7">
      <c r="B208" s="4"/>
      <c r="C208" s="13"/>
      <c r="D208" s="28"/>
      <c r="E208" s="28"/>
      <c r="F208" s="3"/>
      <c r="G208" s="27"/>
    </row>
    <row r="209" spans="2:7">
      <c r="B209" s="4"/>
      <c r="C209" s="13"/>
      <c r="D209" s="28"/>
      <c r="E209" s="28"/>
      <c r="F209" s="3"/>
      <c r="G209" s="27"/>
    </row>
    <row r="210" spans="2:7">
      <c r="B210" s="4"/>
      <c r="C210" s="13"/>
      <c r="D210" s="28"/>
      <c r="E210" s="28"/>
      <c r="F210" s="3"/>
      <c r="G210" s="27"/>
    </row>
    <row r="211" spans="2:7">
      <c r="B211" s="4"/>
      <c r="C211" s="13"/>
      <c r="D211" s="28"/>
      <c r="E211" s="28"/>
      <c r="F211" s="3"/>
      <c r="G211" s="27"/>
    </row>
    <row r="212" spans="2:7">
      <c r="B212" s="91"/>
      <c r="C212" s="13"/>
      <c r="D212" s="89"/>
      <c r="E212" s="89"/>
      <c r="F212" s="96"/>
      <c r="G212" s="27"/>
    </row>
    <row r="213" spans="2:7">
      <c r="B213" s="91"/>
      <c r="C213" s="13"/>
      <c r="D213" s="89"/>
      <c r="E213" s="89"/>
      <c r="F213" s="96"/>
      <c r="G213" s="27"/>
    </row>
    <row r="214" spans="2:7">
      <c r="B214" s="4"/>
      <c r="C214" s="13"/>
      <c r="D214" s="28"/>
      <c r="E214" s="28"/>
      <c r="F214" s="3"/>
      <c r="G214" s="27"/>
    </row>
    <row r="215" spans="2:7">
      <c r="B215" s="91"/>
      <c r="C215" s="13"/>
      <c r="D215" s="89"/>
      <c r="E215" s="89"/>
      <c r="F215" s="96"/>
      <c r="G215" s="27"/>
    </row>
    <row r="216" spans="2:7">
      <c r="B216" s="91"/>
      <c r="C216" s="13"/>
      <c r="D216" s="89"/>
      <c r="E216" s="89"/>
      <c r="F216" s="96"/>
      <c r="G216" s="27"/>
    </row>
    <row r="217" spans="2:7">
      <c r="B217" s="91"/>
      <c r="C217" s="13"/>
      <c r="D217" s="89"/>
      <c r="E217" s="89"/>
      <c r="F217" s="96"/>
      <c r="G217" s="27"/>
    </row>
    <row r="218" spans="2:7">
      <c r="B218" s="91"/>
      <c r="C218" s="13"/>
      <c r="D218" s="89"/>
      <c r="E218" s="89"/>
      <c r="F218" s="96"/>
      <c r="G218" s="27"/>
    </row>
    <row r="219" spans="2:7">
      <c r="B219" s="4"/>
      <c r="C219" s="13"/>
      <c r="D219" s="28"/>
      <c r="E219" s="28"/>
      <c r="F219" s="3"/>
      <c r="G219" s="27"/>
    </row>
    <row r="220" spans="2:7">
      <c r="B220" s="91"/>
      <c r="C220" s="13"/>
      <c r="D220" s="89"/>
      <c r="E220" s="89"/>
      <c r="F220" s="96"/>
      <c r="G220" s="27"/>
    </row>
    <row r="221" spans="2:7">
      <c r="B221" s="91"/>
      <c r="C221" s="13"/>
      <c r="D221" s="89"/>
      <c r="E221" s="89"/>
      <c r="F221" s="96"/>
      <c r="G221" s="27"/>
    </row>
    <row r="222" spans="2:7">
      <c r="B222" s="4"/>
      <c r="C222" s="13"/>
      <c r="D222" s="28"/>
      <c r="E222" s="28"/>
      <c r="F222" s="3"/>
      <c r="G222" s="27"/>
    </row>
    <row r="223" spans="2:7">
      <c r="B223" s="4"/>
      <c r="C223" s="13"/>
      <c r="D223" s="28"/>
      <c r="E223" s="28"/>
      <c r="F223" s="3"/>
      <c r="G223" s="27"/>
    </row>
    <row r="224" spans="2:7">
      <c r="B224" s="4"/>
      <c r="C224" s="13"/>
      <c r="D224" s="28"/>
      <c r="E224" s="28"/>
      <c r="F224" s="3"/>
      <c r="G224" s="27"/>
    </row>
    <row r="225" spans="2:7">
      <c r="B225" s="4"/>
      <c r="C225" s="13"/>
      <c r="D225" s="28"/>
      <c r="E225" s="28"/>
      <c r="F225" s="3"/>
      <c r="G225" s="27"/>
    </row>
    <row r="226" spans="2:7">
      <c r="B226" s="4"/>
      <c r="C226" s="13"/>
      <c r="D226" s="28"/>
      <c r="E226" s="28"/>
      <c r="F226" s="3"/>
      <c r="G226" s="27"/>
    </row>
    <row r="227" spans="2:7">
      <c r="B227" s="4"/>
      <c r="C227" s="13"/>
      <c r="D227" s="28"/>
      <c r="E227" s="28"/>
      <c r="F227" s="3"/>
      <c r="G227" s="27"/>
    </row>
    <row r="228" spans="2:7">
      <c r="B228" s="4"/>
      <c r="C228" s="13"/>
      <c r="D228" s="28"/>
      <c r="E228" s="28"/>
      <c r="F228" s="3"/>
      <c r="G228" s="27"/>
    </row>
    <row r="229" spans="2:7">
      <c r="B229" s="4"/>
      <c r="C229" s="13"/>
      <c r="D229" s="28"/>
      <c r="E229" s="28"/>
      <c r="F229" s="3"/>
      <c r="G229" s="27"/>
    </row>
    <row r="230" spans="2:7">
      <c r="B230" s="4"/>
      <c r="C230" s="13"/>
      <c r="D230" s="28"/>
      <c r="E230" s="28"/>
      <c r="F230" s="3"/>
      <c r="G230" s="27"/>
    </row>
    <row r="231" spans="2:7">
      <c r="B231" s="4"/>
      <c r="C231" s="13"/>
      <c r="D231" s="28"/>
      <c r="E231" s="28"/>
      <c r="F231" s="3"/>
      <c r="G231" s="27"/>
    </row>
    <row r="232" spans="2:7">
      <c r="B232" s="4"/>
      <c r="C232" s="13"/>
      <c r="D232" s="28"/>
      <c r="E232" s="28"/>
      <c r="F232" s="3"/>
      <c r="G232" s="27"/>
    </row>
    <row r="233" spans="2:7">
      <c r="B233" s="4"/>
      <c r="C233" s="13"/>
      <c r="D233" s="28"/>
      <c r="E233" s="28"/>
      <c r="F233" s="3"/>
      <c r="G233" s="27"/>
    </row>
    <row r="234" spans="2:7">
      <c r="B234" s="4"/>
      <c r="C234" s="13"/>
      <c r="D234" s="28"/>
      <c r="E234" s="28"/>
      <c r="F234" s="3"/>
      <c r="G234" s="27"/>
    </row>
    <row r="235" spans="2:7">
      <c r="B235" s="4"/>
      <c r="C235" s="13"/>
      <c r="D235" s="28"/>
      <c r="E235" s="28"/>
      <c r="F235" s="3"/>
      <c r="G235" s="27"/>
    </row>
    <row r="236" spans="2:7">
      <c r="B236" s="4"/>
      <c r="C236" s="13"/>
      <c r="D236" s="28"/>
      <c r="E236" s="28"/>
      <c r="F236" s="3"/>
      <c r="G236" s="27"/>
    </row>
    <row r="237" spans="2:7">
      <c r="B237" s="4"/>
      <c r="C237" s="13"/>
      <c r="D237" s="28"/>
      <c r="E237" s="28"/>
      <c r="F237" s="3"/>
      <c r="G237" s="27"/>
    </row>
    <row r="238" spans="2:7">
      <c r="B238" s="4"/>
      <c r="C238" s="13"/>
      <c r="D238" s="28"/>
      <c r="E238" s="28"/>
      <c r="F238" s="3"/>
      <c r="G238" s="27"/>
    </row>
    <row r="239" spans="2:7">
      <c r="B239" s="13"/>
      <c r="C239" s="13"/>
      <c r="D239" s="23"/>
      <c r="E239" s="23"/>
      <c r="F239" s="23"/>
      <c r="G239" s="13"/>
    </row>
  </sheetData>
  <mergeCells count="196">
    <mergeCell ref="F30:F31"/>
    <mergeCell ref="F34:F35"/>
    <mergeCell ref="B8:B9"/>
    <mergeCell ref="C8:C9"/>
    <mergeCell ref="F8:F9"/>
    <mergeCell ref="D8:D9"/>
    <mergeCell ref="E8:E9"/>
    <mergeCell ref="F3:F4"/>
    <mergeCell ref="B3:B4"/>
    <mergeCell ref="C3:C4"/>
    <mergeCell ref="E3:E4"/>
    <mergeCell ref="D3:D4"/>
    <mergeCell ref="F37:F38"/>
    <mergeCell ref="C44:C45"/>
    <mergeCell ref="D44:D45"/>
    <mergeCell ref="E44:E45"/>
    <mergeCell ref="F44:F45"/>
    <mergeCell ref="C46:C47"/>
    <mergeCell ref="D46:D47"/>
    <mergeCell ref="E46:E47"/>
    <mergeCell ref="F46:F47"/>
    <mergeCell ref="B49:B50"/>
    <mergeCell ref="C49:C50"/>
    <mergeCell ref="D49:D50"/>
    <mergeCell ref="E49:E50"/>
    <mergeCell ref="F49:F50"/>
    <mergeCell ref="B51:B52"/>
    <mergeCell ref="C51:C52"/>
    <mergeCell ref="D51:D52"/>
    <mergeCell ref="E51:E52"/>
    <mergeCell ref="F51:F52"/>
    <mergeCell ref="B54:B55"/>
    <mergeCell ref="C54:C55"/>
    <mergeCell ref="D54:D55"/>
    <mergeCell ref="E54:E55"/>
    <mergeCell ref="F54:F55"/>
    <mergeCell ref="B64:B65"/>
    <mergeCell ref="C64:C65"/>
    <mergeCell ref="D64:D65"/>
    <mergeCell ref="E64:E65"/>
    <mergeCell ref="F64:F65"/>
    <mergeCell ref="B66:B67"/>
    <mergeCell ref="C66:C67"/>
    <mergeCell ref="D66:D67"/>
    <mergeCell ref="E66:E67"/>
    <mergeCell ref="F66:F67"/>
    <mergeCell ref="B69:B70"/>
    <mergeCell ref="C69:C70"/>
    <mergeCell ref="D69:D70"/>
    <mergeCell ref="E69:E70"/>
    <mergeCell ref="F69:F70"/>
    <mergeCell ref="B73:B74"/>
    <mergeCell ref="C73:C74"/>
    <mergeCell ref="D73:D74"/>
    <mergeCell ref="E73:E74"/>
    <mergeCell ref="F73:F74"/>
    <mergeCell ref="B77:B78"/>
    <mergeCell ref="C77:C78"/>
    <mergeCell ref="D77:D78"/>
    <mergeCell ref="E77:E78"/>
    <mergeCell ref="F77:F78"/>
    <mergeCell ref="B80:B81"/>
    <mergeCell ref="C80:C81"/>
    <mergeCell ref="D80:D81"/>
    <mergeCell ref="E80:E81"/>
    <mergeCell ref="F80:F81"/>
    <mergeCell ref="B84:B85"/>
    <mergeCell ref="C84:C85"/>
    <mergeCell ref="D84:D85"/>
    <mergeCell ref="E84:E85"/>
    <mergeCell ref="F84:F85"/>
    <mergeCell ref="B91:B92"/>
    <mergeCell ref="C91:C92"/>
    <mergeCell ref="D91:D92"/>
    <mergeCell ref="E91:E92"/>
    <mergeCell ref="F91:F92"/>
    <mergeCell ref="B93:B94"/>
    <mergeCell ref="C93:C94"/>
    <mergeCell ref="D93:D94"/>
    <mergeCell ref="E93:E94"/>
    <mergeCell ref="F93:F94"/>
    <mergeCell ref="B97:B98"/>
    <mergeCell ref="C97:C98"/>
    <mergeCell ref="D97:D98"/>
    <mergeCell ref="E97:E98"/>
    <mergeCell ref="F97:F98"/>
    <mergeCell ref="B101:B102"/>
    <mergeCell ref="C101:C102"/>
    <mergeCell ref="D101:D102"/>
    <mergeCell ref="E101:E102"/>
    <mergeCell ref="F101:F102"/>
    <mergeCell ref="B103:B104"/>
    <mergeCell ref="C103:C104"/>
    <mergeCell ref="D103:D104"/>
    <mergeCell ref="E103:E104"/>
    <mergeCell ref="F103:F104"/>
    <mergeCell ref="B105:B106"/>
    <mergeCell ref="C105:C106"/>
    <mergeCell ref="D105:D106"/>
    <mergeCell ref="E105:E106"/>
    <mergeCell ref="F105:F106"/>
    <mergeCell ref="B115:B122"/>
    <mergeCell ref="C115:C122"/>
    <mergeCell ref="D115:D122"/>
    <mergeCell ref="E115:E122"/>
    <mergeCell ref="F115:F122"/>
    <mergeCell ref="B132:B133"/>
    <mergeCell ref="C132:C133"/>
    <mergeCell ref="D132:D133"/>
    <mergeCell ref="E132:E133"/>
    <mergeCell ref="F132:F133"/>
    <mergeCell ref="B135:B136"/>
    <mergeCell ref="C135:C136"/>
    <mergeCell ref="D135:D136"/>
    <mergeCell ref="E135:E136"/>
    <mergeCell ref="F135:F136"/>
    <mergeCell ref="B137:B138"/>
    <mergeCell ref="C137:C138"/>
    <mergeCell ref="D137:D138"/>
    <mergeCell ref="E137:E138"/>
    <mergeCell ref="F137:F138"/>
    <mergeCell ref="B139:B140"/>
    <mergeCell ref="C139:C140"/>
    <mergeCell ref="D139:D140"/>
    <mergeCell ref="E139:E140"/>
    <mergeCell ref="F139:F140"/>
    <mergeCell ref="B142:B143"/>
    <mergeCell ref="C142:C143"/>
    <mergeCell ref="D142:D143"/>
    <mergeCell ref="E142:E143"/>
    <mergeCell ref="F142:F143"/>
    <mergeCell ref="B159:B160"/>
    <mergeCell ref="C159:C160"/>
    <mergeCell ref="D159:D160"/>
    <mergeCell ref="E159:E160"/>
    <mergeCell ref="F159:F160"/>
    <mergeCell ref="B162:B163"/>
    <mergeCell ref="C162:C163"/>
    <mergeCell ref="D162:D163"/>
    <mergeCell ref="E162:E163"/>
    <mergeCell ref="F162:F163"/>
    <mergeCell ref="B164:B165"/>
    <mergeCell ref="C164:C165"/>
    <mergeCell ref="D164:D165"/>
    <mergeCell ref="E164:E165"/>
    <mergeCell ref="F164:F165"/>
    <mergeCell ref="B169:B170"/>
    <mergeCell ref="C169:C170"/>
    <mergeCell ref="D169:D170"/>
    <mergeCell ref="E169:E170"/>
    <mergeCell ref="F169:F170"/>
    <mergeCell ref="B172:B173"/>
    <mergeCell ref="C172:C173"/>
    <mergeCell ref="D172:D173"/>
    <mergeCell ref="E172:E173"/>
    <mergeCell ref="F172:F173"/>
    <mergeCell ref="B175:B176"/>
    <mergeCell ref="C175:C176"/>
    <mergeCell ref="D175:D176"/>
    <mergeCell ref="E175:E176"/>
    <mergeCell ref="F175:F176"/>
    <mergeCell ref="B183:B184"/>
    <mergeCell ref="C183:C184"/>
    <mergeCell ref="D183:D184"/>
    <mergeCell ref="E183:E184"/>
    <mergeCell ref="F183:F184"/>
    <mergeCell ref="B187:B188"/>
    <mergeCell ref="C187:C188"/>
    <mergeCell ref="D187:D188"/>
    <mergeCell ref="E187:E188"/>
    <mergeCell ref="F187:F188"/>
    <mergeCell ref="B190:B191"/>
    <mergeCell ref="C190:C191"/>
    <mergeCell ref="D190:D191"/>
    <mergeCell ref="E190:E191"/>
    <mergeCell ref="F190:F191"/>
    <mergeCell ref="B206:B207"/>
    <mergeCell ref="D206:D207"/>
    <mergeCell ref="E206:E207"/>
    <mergeCell ref="F206:F207"/>
    <mergeCell ref="B217:B218"/>
    <mergeCell ref="D217:D218"/>
    <mergeCell ref="E217:E218"/>
    <mergeCell ref="F217:F218"/>
    <mergeCell ref="B220:B221"/>
    <mergeCell ref="D220:D221"/>
    <mergeCell ref="E220:E221"/>
    <mergeCell ref="F220:F221"/>
    <mergeCell ref="B212:B213"/>
    <mergeCell ref="D212:D213"/>
    <mergeCell ref="E212:E213"/>
    <mergeCell ref="F212:F213"/>
    <mergeCell ref="B215:B216"/>
    <mergeCell ref="D215:D216"/>
    <mergeCell ref="E215:E216"/>
    <mergeCell ref="F215:F2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ositive significant in "S" </vt:lpstr>
      <vt:lpstr>positive significant in "SR"</vt:lpstr>
      <vt:lpstr>positive significant in "MR"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Andrea</cp:lastModifiedBy>
  <dcterms:created xsi:type="dcterms:W3CDTF">2012-01-16T14:27:45Z</dcterms:created>
  <dcterms:modified xsi:type="dcterms:W3CDTF">2012-04-16T22:03:58Z</dcterms:modified>
</cp:coreProperties>
</file>